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1" sheetId="63" r:id="rId1"/>
    <sheet name="T2" sheetId="64" r:id="rId2"/>
  </sheets>
  <calcPr calcId="145621"/>
</workbook>
</file>

<file path=xl/calcChain.xml><?xml version="1.0" encoding="utf-8"?>
<calcChain xmlns="http://schemas.openxmlformats.org/spreadsheetml/2006/main">
  <c r="K40" i="64" l="1"/>
  <c r="K41" i="64" s="1"/>
  <c r="K42" i="64" s="1"/>
  <c r="K43" i="64" s="1"/>
  <c r="K44" i="64" s="1"/>
  <c r="K45" i="64" s="1"/>
  <c r="K46" i="64" s="1"/>
  <c r="K47" i="64" s="1"/>
  <c r="K48" i="64" s="1"/>
  <c r="K49" i="64" s="1"/>
  <c r="K50" i="64" s="1"/>
  <c r="K51" i="64" s="1"/>
  <c r="K52" i="64" s="1"/>
  <c r="K53" i="64" s="1"/>
  <c r="K54" i="64" s="1"/>
  <c r="K55" i="64" s="1"/>
  <c r="K56" i="64" s="1"/>
  <c r="K57" i="64" s="1"/>
  <c r="J40" i="64"/>
  <c r="J41" i="64" s="1"/>
  <c r="K21" i="64"/>
  <c r="K22" i="64" s="1"/>
  <c r="K23" i="64" s="1"/>
  <c r="K24" i="64" s="1"/>
  <c r="K25" i="64" s="1"/>
  <c r="K26" i="64" s="1"/>
  <c r="K27" i="64" s="1"/>
  <c r="K28" i="64" s="1"/>
  <c r="K29" i="64" s="1"/>
  <c r="K30" i="64" s="1"/>
  <c r="K31" i="64" s="1"/>
  <c r="K32" i="64" s="1"/>
  <c r="K33" i="64" s="1"/>
  <c r="K34" i="64" s="1"/>
  <c r="K35" i="64" s="1"/>
  <c r="K36" i="64" s="1"/>
  <c r="K37" i="64" s="1"/>
  <c r="K38" i="64" s="1"/>
  <c r="K39" i="64" s="1"/>
  <c r="J21" i="64"/>
  <c r="J22" i="64" s="1"/>
  <c r="K2" i="64"/>
  <c r="K3" i="64" s="1"/>
  <c r="J2" i="64"/>
  <c r="J3" i="64" s="1"/>
  <c r="J4" i="64" s="1"/>
  <c r="J5" i="64" s="1"/>
  <c r="J6" i="64" s="1"/>
  <c r="K4" i="64" l="1"/>
  <c r="I3" i="64"/>
  <c r="J23" i="64"/>
  <c r="I22" i="64"/>
  <c r="J7" i="64"/>
  <c r="J42" i="64"/>
  <c r="I41" i="64"/>
  <c r="I2" i="64"/>
  <c r="I21" i="64"/>
  <c r="I40" i="64"/>
  <c r="J8" i="64" l="1"/>
  <c r="I4" i="64"/>
  <c r="K5" i="64"/>
  <c r="J43" i="64"/>
  <c r="I42" i="64"/>
  <c r="J24" i="64"/>
  <c r="I23" i="64"/>
  <c r="I43" i="64" l="1"/>
  <c r="J44" i="64"/>
  <c r="J9" i="64"/>
  <c r="K6" i="64"/>
  <c r="I5" i="64"/>
  <c r="J25" i="64"/>
  <c r="I24" i="64"/>
  <c r="J10" i="64" l="1"/>
  <c r="J26" i="64"/>
  <c r="I25" i="64"/>
  <c r="J45" i="64"/>
  <c r="I44" i="64"/>
  <c r="K7" i="64"/>
  <c r="I6" i="64"/>
  <c r="K8" i="64" l="1"/>
  <c r="I7" i="64"/>
  <c r="J27" i="64"/>
  <c r="I26" i="64"/>
  <c r="J46" i="64"/>
  <c r="I45" i="64"/>
  <c r="J11" i="64"/>
  <c r="J47" i="64" l="1"/>
  <c r="I46" i="64"/>
  <c r="K9" i="64"/>
  <c r="I8" i="64"/>
  <c r="J13" i="64"/>
  <c r="J12" i="64"/>
  <c r="I27" i="64"/>
  <c r="J28" i="64"/>
  <c r="K10" i="64" l="1"/>
  <c r="I9" i="64"/>
  <c r="J14" i="64"/>
  <c r="J29" i="64"/>
  <c r="I28" i="64"/>
  <c r="J48" i="64"/>
  <c r="I47" i="64"/>
  <c r="J15" i="64" l="1"/>
  <c r="J49" i="64"/>
  <c r="I48" i="64"/>
  <c r="J30" i="64"/>
  <c r="I29" i="64"/>
  <c r="K11" i="64"/>
  <c r="I10" i="64"/>
  <c r="K13" i="64" l="1"/>
  <c r="K12" i="64"/>
  <c r="I12" i="64" s="1"/>
  <c r="I11" i="64"/>
  <c r="J50" i="64"/>
  <c r="I49" i="64"/>
  <c r="J31" i="64"/>
  <c r="I30" i="64"/>
  <c r="J16" i="64"/>
  <c r="I31" i="64" l="1"/>
  <c r="J32" i="64"/>
  <c r="K14" i="64"/>
  <c r="I13" i="64"/>
  <c r="J17" i="64"/>
  <c r="J51" i="64"/>
  <c r="I50" i="64"/>
  <c r="J33" i="64" l="1"/>
  <c r="I32" i="64"/>
  <c r="J18" i="64"/>
  <c r="J52" i="64"/>
  <c r="I51" i="64"/>
  <c r="K15" i="64"/>
  <c r="I14" i="64"/>
  <c r="K16" i="64" l="1"/>
  <c r="I15" i="64"/>
  <c r="J19" i="64"/>
  <c r="J53" i="64"/>
  <c r="I52" i="64"/>
  <c r="J34" i="64"/>
  <c r="I33" i="64"/>
  <c r="J54" i="64" l="1"/>
  <c r="I53" i="64"/>
  <c r="K17" i="64"/>
  <c r="I16" i="64"/>
  <c r="J35" i="64"/>
  <c r="I34" i="64"/>
  <c r="J20" i="64"/>
  <c r="K18" i="64" l="1"/>
  <c r="I17" i="64"/>
  <c r="J36" i="64"/>
  <c r="I35" i="64"/>
  <c r="J55" i="64"/>
  <c r="I54" i="64"/>
  <c r="J37" i="64" l="1"/>
  <c r="I36" i="64"/>
  <c r="K19" i="64"/>
  <c r="I18" i="64"/>
  <c r="J56" i="64"/>
  <c r="I55" i="64"/>
  <c r="K20" i="64" l="1"/>
  <c r="I20" i="64" s="1"/>
  <c r="I19" i="64"/>
  <c r="J57" i="64"/>
  <c r="I57" i="64" s="1"/>
  <c r="I56" i="64"/>
  <c r="J38" i="64"/>
  <c r="I37" i="64"/>
  <c r="J39" i="64" l="1"/>
  <c r="I39" i="64" s="1"/>
  <c r="I38" i="64"/>
  <c r="I3" i="63" l="1"/>
  <c r="K40" i="63"/>
  <c r="K41" i="63" s="1"/>
  <c r="K42" i="63" s="1"/>
  <c r="K43" i="63" s="1"/>
  <c r="K44" i="63" s="1"/>
  <c r="K45" i="63" s="1"/>
  <c r="K46" i="63" s="1"/>
  <c r="K47" i="63" s="1"/>
  <c r="K48" i="63" s="1"/>
  <c r="K49" i="63" s="1"/>
  <c r="K50" i="63" s="1"/>
  <c r="K51" i="63" s="1"/>
  <c r="K52" i="63" s="1"/>
  <c r="K53" i="63" s="1"/>
  <c r="K54" i="63" s="1"/>
  <c r="K55" i="63" s="1"/>
  <c r="K56" i="63" s="1"/>
  <c r="K57" i="63" s="1"/>
  <c r="J40" i="63"/>
  <c r="I40" i="63" s="1"/>
  <c r="K21" i="63"/>
  <c r="J21" i="63"/>
  <c r="J22" i="63" s="1"/>
  <c r="I22" i="63" s="1"/>
  <c r="I2" i="63"/>
  <c r="J2" i="63"/>
  <c r="J3" i="63" s="1"/>
  <c r="K2" i="63"/>
  <c r="K3" i="63" s="1"/>
  <c r="K4" i="63" s="1"/>
  <c r="K5" i="63" s="1"/>
  <c r="K6" i="63" s="1"/>
  <c r="K7" i="63" s="1"/>
  <c r="K8" i="63" s="1"/>
  <c r="K9" i="63" s="1"/>
  <c r="K10" i="63" s="1"/>
  <c r="K11" i="63" s="1"/>
  <c r="K22" i="63"/>
  <c r="K23" i="63" s="1"/>
  <c r="K24" i="63" s="1"/>
  <c r="K25" i="63" s="1"/>
  <c r="K26" i="63" s="1"/>
  <c r="K27" i="63" s="1"/>
  <c r="K28" i="63" s="1"/>
  <c r="K29" i="63" s="1"/>
  <c r="K30" i="63" s="1"/>
  <c r="K31" i="63" s="1"/>
  <c r="K32" i="63" s="1"/>
  <c r="K33" i="63" s="1"/>
  <c r="K34" i="63" s="1"/>
  <c r="K35" i="63" s="1"/>
  <c r="K36" i="63" s="1"/>
  <c r="K37" i="63" s="1"/>
  <c r="K38" i="63" s="1"/>
  <c r="K39" i="63" s="1"/>
  <c r="J41" i="63" l="1"/>
  <c r="I41" i="63" s="1"/>
  <c r="I21" i="63"/>
  <c r="J4" i="63"/>
  <c r="I4" i="63" s="1"/>
  <c r="J42" i="63"/>
  <c r="I42" i="63" s="1"/>
  <c r="K12" i="63"/>
  <c r="K13" i="63"/>
  <c r="K14" i="63" s="1"/>
  <c r="K15" i="63" s="1"/>
  <c r="K16" i="63" s="1"/>
  <c r="K17" i="63" s="1"/>
  <c r="K18" i="63" s="1"/>
  <c r="K19" i="63" s="1"/>
  <c r="K20" i="63" s="1"/>
  <c r="J23" i="63"/>
  <c r="I23" i="63" s="1"/>
  <c r="J24" i="63" l="1"/>
  <c r="I24" i="63" s="1"/>
  <c r="J43" i="63"/>
  <c r="I43" i="63" s="1"/>
  <c r="J5" i="63"/>
  <c r="I5" i="63" s="1"/>
  <c r="J44" i="63" l="1"/>
  <c r="I44" i="63" s="1"/>
  <c r="J25" i="63"/>
  <c r="I25" i="63" s="1"/>
  <c r="J6" i="63"/>
  <c r="I6" i="63" s="1"/>
  <c r="J26" i="63" l="1"/>
  <c r="I26" i="63" s="1"/>
  <c r="J7" i="63"/>
  <c r="I7" i="63" s="1"/>
  <c r="J45" i="63"/>
  <c r="I45" i="63" s="1"/>
  <c r="J8" i="63" l="1"/>
  <c r="I8" i="63" s="1"/>
  <c r="J46" i="63"/>
  <c r="I46" i="63" s="1"/>
  <c r="J27" i="63"/>
  <c r="I27" i="63" s="1"/>
  <c r="J47" i="63" l="1"/>
  <c r="I47" i="63" s="1"/>
  <c r="J28" i="63"/>
  <c r="I28" i="63" s="1"/>
  <c r="J9" i="63"/>
  <c r="I9" i="63" s="1"/>
  <c r="J10" i="63" l="1"/>
  <c r="I10" i="63" s="1"/>
  <c r="J29" i="63"/>
  <c r="I29" i="63" s="1"/>
  <c r="J48" i="63"/>
  <c r="I48" i="63" s="1"/>
  <c r="J30" i="63" l="1"/>
  <c r="I30" i="63" s="1"/>
  <c r="J49" i="63"/>
  <c r="I49" i="63" s="1"/>
  <c r="J11" i="63"/>
  <c r="I11" i="63" s="1"/>
  <c r="J50" i="63" l="1"/>
  <c r="I50" i="63" s="1"/>
  <c r="J12" i="63"/>
  <c r="I12" i="63" s="1"/>
  <c r="J13" i="63"/>
  <c r="I13" i="63" s="1"/>
  <c r="J31" i="63"/>
  <c r="I31" i="63" s="1"/>
  <c r="J32" i="63" l="1"/>
  <c r="I32" i="63" s="1"/>
  <c r="J51" i="63"/>
  <c r="I51" i="63" s="1"/>
  <c r="J14" i="63"/>
  <c r="I14" i="63" s="1"/>
  <c r="J52" i="63" l="1"/>
  <c r="I52" i="63" s="1"/>
  <c r="J15" i="63"/>
  <c r="I15" i="63" s="1"/>
  <c r="J33" i="63"/>
  <c r="I33" i="63" s="1"/>
  <c r="J16" i="63" l="1"/>
  <c r="I16" i="63" s="1"/>
  <c r="J34" i="63"/>
  <c r="I34" i="63" s="1"/>
  <c r="J53" i="63"/>
  <c r="I53" i="63" s="1"/>
  <c r="J35" i="63" l="1"/>
  <c r="I35" i="63" s="1"/>
  <c r="J54" i="63"/>
  <c r="I54" i="63" s="1"/>
  <c r="J17" i="63"/>
  <c r="I17" i="63" s="1"/>
  <c r="J55" i="63" l="1"/>
  <c r="I55" i="63" s="1"/>
  <c r="J18" i="63"/>
  <c r="I18" i="63" s="1"/>
  <c r="J36" i="63"/>
  <c r="I36" i="63" s="1"/>
  <c r="J19" i="63" l="1"/>
  <c r="I19" i="63" s="1"/>
  <c r="J37" i="63"/>
  <c r="I37" i="63" s="1"/>
  <c r="J56" i="63"/>
  <c r="I56" i="63" s="1"/>
  <c r="J38" i="63" l="1"/>
  <c r="I38" i="63" s="1"/>
  <c r="J57" i="63"/>
  <c r="I57" i="63" s="1"/>
  <c r="J20" i="63"/>
  <c r="I20" i="63" s="1"/>
  <c r="J39" i="63" l="1"/>
  <c r="I39" i="63" s="1"/>
</calcChain>
</file>

<file path=xl/sharedStrings.xml><?xml version="1.0" encoding="utf-8"?>
<sst xmlns="http://schemas.openxmlformats.org/spreadsheetml/2006/main" count="20" uniqueCount="10">
  <si>
    <t>Sujet</t>
  </si>
  <si>
    <t>MOY TOT</t>
  </si>
  <si>
    <t>Ecart-type</t>
  </si>
  <si>
    <t>Z-Score</t>
  </si>
  <si>
    <t>MOY ACC</t>
  </si>
  <si>
    <t>Groupe</t>
  </si>
  <si>
    <t>Petits Proches</t>
  </si>
  <si>
    <t>Petits Eloignes</t>
  </si>
  <si>
    <t>Grands Eloignés</t>
  </si>
  <si>
    <t>Grands Pro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">
    <xf numFmtId="0" fontId="0" fillId="0" borderId="0" xfId="0"/>
    <xf numFmtId="0" fontId="1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9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4" borderId="3" xfId="0" applyFont="1" applyFill="1" applyBorder="1" applyAlignment="1">
      <alignment horizontal="center"/>
    </xf>
    <xf numFmtId="0" fontId="0" fillId="0" borderId="3" xfId="0" applyBorder="1"/>
    <xf numFmtId="9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9" fontId="2" fillId="2" borderId="0" xfId="1" applyFont="1" applyFill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Pourcentage" xfId="1" builtinId="5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workbookViewId="0"/>
  </sheetViews>
  <sheetFormatPr baseColWidth="10" defaultRowHeight="15" x14ac:dyDescent="0.25"/>
  <cols>
    <col min="4" max="4" width="14" bestFit="1" customWidth="1"/>
    <col min="5" max="5" width="13.5703125" bestFit="1" customWidth="1"/>
    <col min="6" max="6" width="15.140625" bestFit="1" customWidth="1"/>
    <col min="7" max="7" width="14.7109375" bestFit="1" customWidth="1"/>
  </cols>
  <sheetData>
    <row r="1" spans="1:11" ht="15.75" x14ac:dyDescent="0.25">
      <c r="A1" s="1" t="s">
        <v>0</v>
      </c>
      <c r="B1" s="1" t="s">
        <v>5</v>
      </c>
      <c r="C1" s="6" t="s">
        <v>4</v>
      </c>
      <c r="D1" s="7" t="s">
        <v>7</v>
      </c>
      <c r="E1" s="7" t="s">
        <v>6</v>
      </c>
      <c r="F1" s="7" t="s">
        <v>8</v>
      </c>
      <c r="G1" s="7" t="s">
        <v>9</v>
      </c>
      <c r="I1" s="1" t="s">
        <v>3</v>
      </c>
      <c r="J1" s="3" t="s">
        <v>1</v>
      </c>
      <c r="K1" s="3" t="s">
        <v>2</v>
      </c>
    </row>
    <row r="2" spans="1:11" x14ac:dyDescent="0.25">
      <c r="A2" s="2">
        <v>102</v>
      </c>
      <c r="B2" s="2">
        <v>1</v>
      </c>
      <c r="C2" s="8">
        <v>0.54166666666666663</v>
      </c>
      <c r="D2" s="8">
        <v>0.75</v>
      </c>
      <c r="E2" s="8">
        <v>0.5</v>
      </c>
      <c r="F2" s="8">
        <v>0.5</v>
      </c>
      <c r="G2" s="8">
        <v>0.41666666666666663</v>
      </c>
      <c r="I2">
        <f>(C2-J2)/K2</f>
        <v>-1.6705540671837456</v>
      </c>
      <c r="J2" s="13">
        <f>AVERAGE(C2:C20)</f>
        <v>0.79276315789473684</v>
      </c>
      <c r="K2" s="5">
        <f>STDEV(C2:C20)</f>
        <v>0.15030731190363317</v>
      </c>
    </row>
    <row r="3" spans="1:11" x14ac:dyDescent="0.25">
      <c r="A3" s="2">
        <v>105</v>
      </c>
      <c r="B3" s="2">
        <v>1</v>
      </c>
      <c r="C3" s="8">
        <v>0.6875</v>
      </c>
      <c r="D3" s="8">
        <v>1</v>
      </c>
      <c r="E3" s="8">
        <v>0.91666666666666674</v>
      </c>
      <c r="F3" s="8">
        <v>0.58333333333333337</v>
      </c>
      <c r="G3" s="8">
        <v>0.25</v>
      </c>
      <c r="I3">
        <f t="shared" ref="I3:I20" si="0">(C3-J3)/K3</f>
        <v>-0.70031960895039103</v>
      </c>
      <c r="J3" s="4">
        <f>J2</f>
        <v>0.79276315789473684</v>
      </c>
      <c r="K3" s="5">
        <f>K2</f>
        <v>0.15030731190363317</v>
      </c>
    </row>
    <row r="4" spans="1:11" x14ac:dyDescent="0.25">
      <c r="A4" s="2">
        <v>110</v>
      </c>
      <c r="B4" s="2">
        <v>1</v>
      </c>
      <c r="C4" s="8">
        <v>0.72916666666666663</v>
      </c>
      <c r="D4" s="8">
        <v>0.91666666666666674</v>
      </c>
      <c r="E4" s="8">
        <v>0.91666666666666674</v>
      </c>
      <c r="F4" s="8">
        <v>0.41666666666666663</v>
      </c>
      <c r="G4" s="8">
        <v>0.66666666666666663</v>
      </c>
      <c r="I4">
        <f t="shared" si="0"/>
        <v>-0.42310976374086151</v>
      </c>
      <c r="J4" s="4">
        <f t="shared" ref="J4:K19" si="1">J3</f>
        <v>0.79276315789473684</v>
      </c>
      <c r="K4" s="5">
        <f t="shared" si="1"/>
        <v>0.15030731190363317</v>
      </c>
    </row>
    <row r="5" spans="1:11" x14ac:dyDescent="0.25">
      <c r="A5" s="2">
        <v>111</v>
      </c>
      <c r="B5" s="2">
        <v>1</v>
      </c>
      <c r="C5" s="8">
        <v>0.95833333333333337</v>
      </c>
      <c r="D5" s="8">
        <v>1</v>
      </c>
      <c r="E5" s="8">
        <v>1</v>
      </c>
      <c r="F5" s="8">
        <v>0.91666666666666674</v>
      </c>
      <c r="G5" s="8">
        <v>0.91666666666666674</v>
      </c>
      <c r="I5">
        <f t="shared" si="0"/>
        <v>1.1015443849115529</v>
      </c>
      <c r="J5" s="4">
        <f t="shared" si="1"/>
        <v>0.79276315789473684</v>
      </c>
      <c r="K5" s="5">
        <f t="shared" si="1"/>
        <v>0.15030731190363317</v>
      </c>
    </row>
    <row r="6" spans="1:11" x14ac:dyDescent="0.25">
      <c r="A6" s="2">
        <v>152</v>
      </c>
      <c r="B6" s="2">
        <v>1</v>
      </c>
      <c r="C6" s="8">
        <v>0.64583333333333337</v>
      </c>
      <c r="D6" s="8">
        <v>0.83333333333333337</v>
      </c>
      <c r="E6" s="8">
        <v>0.66666666666666674</v>
      </c>
      <c r="F6" s="8">
        <v>0.5</v>
      </c>
      <c r="G6" s="8">
        <v>0.58333333333333326</v>
      </c>
      <c r="I6">
        <f t="shared" si="0"/>
        <v>-0.97752945415992065</v>
      </c>
      <c r="J6" s="4">
        <f t="shared" si="1"/>
        <v>0.79276315789473684</v>
      </c>
      <c r="K6" s="5">
        <f t="shared" si="1"/>
        <v>0.15030731190363317</v>
      </c>
    </row>
    <row r="7" spans="1:11" x14ac:dyDescent="0.25">
      <c r="A7" s="2">
        <v>155</v>
      </c>
      <c r="B7" s="2">
        <v>1</v>
      </c>
      <c r="C7" s="8">
        <v>0.91666666666666663</v>
      </c>
      <c r="D7" s="8">
        <v>1</v>
      </c>
      <c r="E7" s="8">
        <v>0.91666666666666674</v>
      </c>
      <c r="F7" s="8">
        <v>0.83333333333333326</v>
      </c>
      <c r="G7" s="8">
        <v>0.91666666666666674</v>
      </c>
      <c r="I7">
        <f t="shared" si="0"/>
        <v>0.82433453970202264</v>
      </c>
      <c r="J7" s="4">
        <f t="shared" si="1"/>
        <v>0.79276315789473684</v>
      </c>
      <c r="K7" s="5">
        <f t="shared" si="1"/>
        <v>0.15030731190363317</v>
      </c>
    </row>
    <row r="8" spans="1:11" x14ac:dyDescent="0.25">
      <c r="A8" s="2">
        <v>205</v>
      </c>
      <c r="B8" s="2">
        <v>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I8">
        <f t="shared" si="0"/>
        <v>1.3787542301210824</v>
      </c>
      <c r="J8" s="4">
        <f t="shared" si="1"/>
        <v>0.79276315789473684</v>
      </c>
      <c r="K8" s="5">
        <f t="shared" si="1"/>
        <v>0.15030731190363317</v>
      </c>
    </row>
    <row r="9" spans="1:11" x14ac:dyDescent="0.25">
      <c r="A9" s="2">
        <v>206</v>
      </c>
      <c r="B9" s="2">
        <v>1</v>
      </c>
      <c r="C9" s="8">
        <v>0.79166666666666663</v>
      </c>
      <c r="D9" s="8">
        <v>1</v>
      </c>
      <c r="E9" s="8">
        <v>1</v>
      </c>
      <c r="F9" s="8">
        <v>0.66666666666666674</v>
      </c>
      <c r="G9" s="8">
        <v>0.5</v>
      </c>
      <c r="I9">
        <f t="shared" si="0"/>
        <v>-7.2949959265667811E-3</v>
      </c>
      <c r="J9" s="4">
        <f t="shared" si="1"/>
        <v>0.79276315789473684</v>
      </c>
      <c r="K9" s="5">
        <f t="shared" si="1"/>
        <v>0.15030731190363317</v>
      </c>
    </row>
    <row r="10" spans="1:11" x14ac:dyDescent="0.25">
      <c r="A10" s="2">
        <v>207</v>
      </c>
      <c r="B10" s="2">
        <v>1</v>
      </c>
      <c r="C10" s="8">
        <v>0.5</v>
      </c>
      <c r="D10" s="8">
        <v>0.5</v>
      </c>
      <c r="E10" s="8">
        <v>0.58333333333333326</v>
      </c>
      <c r="F10" s="8">
        <v>0.5</v>
      </c>
      <c r="G10" s="8">
        <v>0.41666666666666663</v>
      </c>
      <c r="I10">
        <f t="shared" si="0"/>
        <v>-1.9477639123932751</v>
      </c>
      <c r="J10" s="4">
        <f t="shared" si="1"/>
        <v>0.79276315789473684</v>
      </c>
      <c r="K10" s="5">
        <f t="shared" si="1"/>
        <v>0.15030731190363317</v>
      </c>
    </row>
    <row r="11" spans="1:11" x14ac:dyDescent="0.25">
      <c r="A11" s="2">
        <v>212</v>
      </c>
      <c r="B11" s="2">
        <v>1</v>
      </c>
      <c r="C11" s="8">
        <v>0.85416666666666663</v>
      </c>
      <c r="D11" s="8">
        <v>1</v>
      </c>
      <c r="E11" s="8">
        <v>1</v>
      </c>
      <c r="F11" s="8">
        <v>0.66666666666666663</v>
      </c>
      <c r="G11" s="8">
        <v>0.75</v>
      </c>
      <c r="I11">
        <f t="shared" si="0"/>
        <v>0.40851977188772792</v>
      </c>
      <c r="J11" s="4">
        <f t="shared" si="1"/>
        <v>0.79276315789473684</v>
      </c>
      <c r="K11" s="5">
        <f t="shared" si="1"/>
        <v>0.15030731190363317</v>
      </c>
    </row>
    <row r="12" spans="1:11" x14ac:dyDescent="0.25">
      <c r="A12" s="2">
        <v>214</v>
      </c>
      <c r="B12" s="2">
        <v>1</v>
      </c>
      <c r="C12" s="8">
        <v>0.89583333333333337</v>
      </c>
      <c r="D12" s="8">
        <v>1</v>
      </c>
      <c r="E12" s="8">
        <v>0.75</v>
      </c>
      <c r="F12" s="8">
        <v>1</v>
      </c>
      <c r="G12" s="8">
        <v>0.83333333333333337</v>
      </c>
      <c r="I12">
        <f t="shared" si="0"/>
        <v>0.68572961709725821</v>
      </c>
      <c r="J12" s="4">
        <f t="shared" si="1"/>
        <v>0.79276315789473684</v>
      </c>
      <c r="K12" s="5">
        <f t="shared" si="1"/>
        <v>0.15030731190363317</v>
      </c>
    </row>
    <row r="13" spans="1:11" x14ac:dyDescent="0.25">
      <c r="A13" s="2">
        <v>216</v>
      </c>
      <c r="B13" s="2">
        <v>1</v>
      </c>
      <c r="C13" s="8">
        <v>0.9375</v>
      </c>
      <c r="D13" s="8">
        <v>1</v>
      </c>
      <c r="E13" s="8">
        <v>0.83333333333333326</v>
      </c>
      <c r="F13" s="8">
        <v>1</v>
      </c>
      <c r="G13" s="8">
        <v>0.91666666666666674</v>
      </c>
      <c r="I13">
        <f t="shared" si="0"/>
        <v>0.96293946230678773</v>
      </c>
      <c r="J13" s="4">
        <f>J11</f>
        <v>0.79276315789473684</v>
      </c>
      <c r="K13" s="5">
        <f>K11</f>
        <v>0.15030731190363317</v>
      </c>
    </row>
    <row r="14" spans="1:11" x14ac:dyDescent="0.25">
      <c r="A14" s="2">
        <v>219</v>
      </c>
      <c r="B14" s="2">
        <v>1</v>
      </c>
      <c r="C14" s="8">
        <v>0.72916666666666663</v>
      </c>
      <c r="D14" s="8">
        <v>1</v>
      </c>
      <c r="E14" s="8">
        <v>0.83333333333333337</v>
      </c>
      <c r="F14" s="8">
        <v>0.41666666666666663</v>
      </c>
      <c r="G14" s="8">
        <v>0.66666666666666663</v>
      </c>
      <c r="I14">
        <f t="shared" si="0"/>
        <v>-0.42310976374086151</v>
      </c>
      <c r="J14" s="4">
        <f t="shared" si="1"/>
        <v>0.79276315789473684</v>
      </c>
      <c r="K14" s="5">
        <f t="shared" si="1"/>
        <v>0.15030731190363317</v>
      </c>
    </row>
    <row r="15" spans="1:11" x14ac:dyDescent="0.25">
      <c r="A15" s="2">
        <v>224</v>
      </c>
      <c r="B15" s="2">
        <v>1</v>
      </c>
      <c r="C15" s="8">
        <v>0.58333333333333337</v>
      </c>
      <c r="D15" s="8">
        <v>0.83333333333333337</v>
      </c>
      <c r="E15" s="8">
        <v>0.75</v>
      </c>
      <c r="F15" s="8">
        <v>0.41666666666666663</v>
      </c>
      <c r="G15" s="8">
        <v>0.33333333333333331</v>
      </c>
      <c r="I15">
        <f t="shared" si="0"/>
        <v>-1.3933442219742154</v>
      </c>
      <c r="J15" s="4">
        <f t="shared" si="1"/>
        <v>0.79276315789473684</v>
      </c>
      <c r="K15" s="5">
        <f t="shared" si="1"/>
        <v>0.15030731190363317</v>
      </c>
    </row>
    <row r="16" spans="1:11" x14ac:dyDescent="0.25">
      <c r="A16" s="2">
        <v>226</v>
      </c>
      <c r="B16" s="2">
        <v>1</v>
      </c>
      <c r="C16" s="8">
        <v>0.83333333333333337</v>
      </c>
      <c r="D16" s="8">
        <v>1</v>
      </c>
      <c r="E16" s="8">
        <v>1</v>
      </c>
      <c r="F16" s="8">
        <v>0.66666666666666663</v>
      </c>
      <c r="G16" s="8">
        <v>0.66666666666666663</v>
      </c>
      <c r="I16">
        <f t="shared" si="0"/>
        <v>0.2699148492829635</v>
      </c>
      <c r="J16" s="4">
        <f t="shared" si="1"/>
        <v>0.79276315789473684</v>
      </c>
      <c r="K16" s="5">
        <f t="shared" si="1"/>
        <v>0.15030731190363317</v>
      </c>
    </row>
    <row r="17" spans="1:11" x14ac:dyDescent="0.25">
      <c r="A17" s="2">
        <v>228</v>
      </c>
      <c r="B17" s="2">
        <v>1</v>
      </c>
      <c r="C17" s="8">
        <v>0.85416666666666663</v>
      </c>
      <c r="D17" s="8">
        <v>1</v>
      </c>
      <c r="E17" s="8">
        <v>0.91666666666666674</v>
      </c>
      <c r="F17" s="8">
        <v>0.75</v>
      </c>
      <c r="G17" s="8">
        <v>0.75</v>
      </c>
      <c r="I17">
        <f t="shared" si="0"/>
        <v>0.40851977188772792</v>
      </c>
      <c r="J17" s="4">
        <f t="shared" si="1"/>
        <v>0.79276315789473684</v>
      </c>
      <c r="K17" s="5">
        <f t="shared" si="1"/>
        <v>0.15030731190363317</v>
      </c>
    </row>
    <row r="18" spans="1:11" x14ac:dyDescent="0.25">
      <c r="A18" s="2">
        <v>229</v>
      </c>
      <c r="B18" s="2">
        <v>1</v>
      </c>
      <c r="C18" s="8">
        <v>0.72916666666666663</v>
      </c>
      <c r="D18" s="8">
        <v>0.91666666666666674</v>
      </c>
      <c r="E18" s="8">
        <v>0.91666666666666674</v>
      </c>
      <c r="F18" s="8">
        <v>0.66666666666666674</v>
      </c>
      <c r="G18" s="8">
        <v>0.41666666666666663</v>
      </c>
      <c r="I18">
        <f t="shared" si="0"/>
        <v>-0.42310976374086151</v>
      </c>
      <c r="J18" s="4">
        <f t="shared" si="1"/>
        <v>0.79276315789473684</v>
      </c>
      <c r="K18" s="5">
        <f t="shared" si="1"/>
        <v>0.15030731190363317</v>
      </c>
    </row>
    <row r="19" spans="1:11" x14ac:dyDescent="0.25">
      <c r="A19" s="2">
        <v>230</v>
      </c>
      <c r="B19" s="2">
        <v>1</v>
      </c>
      <c r="C19" s="8">
        <v>0.91666666666666663</v>
      </c>
      <c r="D19" s="8">
        <v>0.91666666666666674</v>
      </c>
      <c r="E19" s="8">
        <v>1</v>
      </c>
      <c r="F19" s="8">
        <v>0.83333333333333337</v>
      </c>
      <c r="G19" s="8">
        <v>0.91666666666666674</v>
      </c>
      <c r="I19">
        <f t="shared" si="0"/>
        <v>0.82433453970202264</v>
      </c>
      <c r="J19" s="4">
        <f t="shared" si="1"/>
        <v>0.79276315789473684</v>
      </c>
      <c r="K19" s="5">
        <f t="shared" si="1"/>
        <v>0.15030731190363317</v>
      </c>
    </row>
    <row r="20" spans="1:11" x14ac:dyDescent="0.25">
      <c r="A20" s="9">
        <v>254</v>
      </c>
      <c r="B20" s="9">
        <v>1</v>
      </c>
      <c r="C20" s="14">
        <v>0.95833333333333337</v>
      </c>
      <c r="D20" s="14">
        <v>1</v>
      </c>
      <c r="E20" s="14">
        <v>1</v>
      </c>
      <c r="F20" s="14">
        <v>1</v>
      </c>
      <c r="G20" s="14">
        <v>0.83333333333333337</v>
      </c>
      <c r="I20" s="10">
        <f t="shared" si="0"/>
        <v>1.1015443849115529</v>
      </c>
      <c r="J20" s="11">
        <f t="shared" ref="J20:K20" si="2">J19</f>
        <v>0.79276315789473684</v>
      </c>
      <c r="K20" s="12">
        <f t="shared" si="2"/>
        <v>0.15030731190363317</v>
      </c>
    </row>
    <row r="21" spans="1:11" x14ac:dyDescent="0.25">
      <c r="A21" s="2">
        <v>103</v>
      </c>
      <c r="B21" s="2">
        <v>2</v>
      </c>
      <c r="C21" s="8">
        <v>0.79166666666666663</v>
      </c>
      <c r="D21" s="8">
        <v>0.91666666666666674</v>
      </c>
      <c r="E21" s="8">
        <v>0.91666666666666674</v>
      </c>
      <c r="F21" s="8">
        <v>0.75</v>
      </c>
      <c r="G21" s="8">
        <v>0.58333333333333326</v>
      </c>
      <c r="I21">
        <f>(C21-J21)/K21</f>
        <v>-0.22319201943375588</v>
      </c>
      <c r="J21" s="4">
        <f>AVERAGE(C21:C39)</f>
        <v>0.82236842105263164</v>
      </c>
      <c r="K21" s="5">
        <f>STDEV(C21:C39)</f>
        <v>0.13755758142184554</v>
      </c>
    </row>
    <row r="22" spans="1:11" x14ac:dyDescent="0.25">
      <c r="A22" s="2">
        <v>104</v>
      </c>
      <c r="B22" s="2">
        <v>2</v>
      </c>
      <c r="C22" s="8">
        <v>0.6875</v>
      </c>
      <c r="D22" s="8">
        <v>0.91666666666666674</v>
      </c>
      <c r="E22" s="8">
        <v>0.83333333333333326</v>
      </c>
      <c r="F22" s="8">
        <v>0.75</v>
      </c>
      <c r="G22" s="8">
        <v>0.25</v>
      </c>
      <c r="I22">
        <f t="shared" ref="I22:I39" si="3">(C22-J22)/K22</f>
        <v>-0.98045065679828214</v>
      </c>
      <c r="J22" s="4">
        <f t="shared" ref="J22:K37" si="4">J21</f>
        <v>0.82236842105263164</v>
      </c>
      <c r="K22" s="5">
        <f t="shared" si="4"/>
        <v>0.13755758142184554</v>
      </c>
    </row>
    <row r="23" spans="1:11" x14ac:dyDescent="0.25">
      <c r="A23" s="2">
        <v>108</v>
      </c>
      <c r="B23" s="2">
        <v>2</v>
      </c>
      <c r="C23" s="8">
        <v>0.83333333333333337</v>
      </c>
      <c r="D23" s="8">
        <v>0.83333333333333337</v>
      </c>
      <c r="E23" s="8">
        <v>0.75</v>
      </c>
      <c r="F23" s="8">
        <v>1</v>
      </c>
      <c r="G23" s="8">
        <v>0.75</v>
      </c>
      <c r="I23">
        <f t="shared" si="3"/>
        <v>7.971143551205527E-2</v>
      </c>
      <c r="J23" s="4">
        <f t="shared" si="4"/>
        <v>0.82236842105263164</v>
      </c>
      <c r="K23" s="5">
        <f t="shared" si="4"/>
        <v>0.13755758142184554</v>
      </c>
    </row>
    <row r="24" spans="1:11" x14ac:dyDescent="0.25">
      <c r="A24" s="2">
        <v>151</v>
      </c>
      <c r="B24" s="2">
        <v>2</v>
      </c>
      <c r="C24" s="8">
        <v>0.91666666666666663</v>
      </c>
      <c r="D24" s="8">
        <v>1</v>
      </c>
      <c r="E24" s="8">
        <v>1</v>
      </c>
      <c r="F24" s="8">
        <v>1</v>
      </c>
      <c r="G24" s="8">
        <v>0.66666666666666663</v>
      </c>
      <c r="I24">
        <f t="shared" si="3"/>
        <v>0.68551834540367595</v>
      </c>
      <c r="J24" s="4">
        <f t="shared" si="4"/>
        <v>0.82236842105263164</v>
      </c>
      <c r="K24" s="5">
        <f t="shared" si="4"/>
        <v>0.13755758142184554</v>
      </c>
    </row>
    <row r="25" spans="1:11" x14ac:dyDescent="0.25">
      <c r="A25" s="2">
        <v>153</v>
      </c>
      <c r="B25" s="2">
        <v>2</v>
      </c>
      <c r="C25" s="8">
        <v>0.72916666666666663</v>
      </c>
      <c r="D25" s="8">
        <v>0.83333333333333326</v>
      </c>
      <c r="E25" s="8">
        <v>0.66666666666666663</v>
      </c>
      <c r="F25" s="8">
        <v>0.66666666666666663</v>
      </c>
      <c r="G25" s="8">
        <v>0.75</v>
      </c>
      <c r="I25">
        <f t="shared" si="3"/>
        <v>-0.67754720185247186</v>
      </c>
      <c r="J25" s="4">
        <f t="shared" si="4"/>
        <v>0.82236842105263164</v>
      </c>
      <c r="K25" s="5">
        <f t="shared" si="4"/>
        <v>0.13755758142184554</v>
      </c>
    </row>
    <row r="26" spans="1:11" x14ac:dyDescent="0.25">
      <c r="A26" s="2">
        <v>154</v>
      </c>
      <c r="B26" s="2">
        <v>2</v>
      </c>
      <c r="C26" s="8">
        <v>0.54166666666666663</v>
      </c>
      <c r="D26" s="8">
        <v>0.5</v>
      </c>
      <c r="E26" s="8">
        <v>0.91666666666666674</v>
      </c>
      <c r="F26" s="8">
        <v>0.5</v>
      </c>
      <c r="G26" s="8">
        <v>0.25</v>
      </c>
      <c r="I26">
        <f t="shared" si="3"/>
        <v>-2.0406127491086195</v>
      </c>
      <c r="J26" s="4">
        <f t="shared" si="4"/>
        <v>0.82236842105263164</v>
      </c>
      <c r="K26" s="5">
        <f t="shared" si="4"/>
        <v>0.13755758142184554</v>
      </c>
    </row>
    <row r="27" spans="1:11" x14ac:dyDescent="0.25">
      <c r="A27" s="2">
        <v>201</v>
      </c>
      <c r="B27" s="2">
        <v>2</v>
      </c>
      <c r="C27" s="8">
        <v>0.95833333333333337</v>
      </c>
      <c r="D27" s="8">
        <v>0.91666666666666674</v>
      </c>
      <c r="E27" s="8">
        <v>1</v>
      </c>
      <c r="F27" s="8">
        <v>1</v>
      </c>
      <c r="G27" s="8">
        <v>0.91666666666666674</v>
      </c>
      <c r="I27">
        <f t="shared" si="3"/>
        <v>0.98842180034948712</v>
      </c>
      <c r="J27" s="4">
        <f t="shared" si="4"/>
        <v>0.82236842105263164</v>
      </c>
      <c r="K27" s="5">
        <f t="shared" si="4"/>
        <v>0.13755758142184554</v>
      </c>
    </row>
    <row r="28" spans="1:11" x14ac:dyDescent="0.25">
      <c r="A28" s="2">
        <v>202</v>
      </c>
      <c r="B28" s="2">
        <v>2</v>
      </c>
      <c r="C28" s="8">
        <v>0.91666666666666663</v>
      </c>
      <c r="D28" s="8">
        <v>1</v>
      </c>
      <c r="E28" s="8">
        <v>0.83333333333333337</v>
      </c>
      <c r="F28" s="8">
        <v>0.91666666666666674</v>
      </c>
      <c r="G28" s="8">
        <v>0.91666666666666674</v>
      </c>
      <c r="I28">
        <f t="shared" si="3"/>
        <v>0.68551834540367595</v>
      </c>
      <c r="J28" s="4">
        <f t="shared" si="4"/>
        <v>0.82236842105263164</v>
      </c>
      <c r="K28" s="5">
        <f t="shared" si="4"/>
        <v>0.13755758142184554</v>
      </c>
    </row>
    <row r="29" spans="1:11" x14ac:dyDescent="0.25">
      <c r="A29" s="2">
        <v>203</v>
      </c>
      <c r="B29" s="2">
        <v>2</v>
      </c>
      <c r="C29" s="8">
        <v>0.97916666666666663</v>
      </c>
      <c r="D29" s="8">
        <v>0.91666666666666674</v>
      </c>
      <c r="E29" s="8">
        <v>1</v>
      </c>
      <c r="F29" s="8">
        <v>1</v>
      </c>
      <c r="G29" s="8">
        <v>1</v>
      </c>
      <c r="I29">
        <f t="shared" si="3"/>
        <v>1.1398735278223919</v>
      </c>
      <c r="J29" s="4">
        <f t="shared" si="4"/>
        <v>0.82236842105263164</v>
      </c>
      <c r="K29" s="5">
        <f t="shared" si="4"/>
        <v>0.13755758142184554</v>
      </c>
    </row>
    <row r="30" spans="1:11" x14ac:dyDescent="0.25">
      <c r="A30" s="2">
        <v>210</v>
      </c>
      <c r="B30" s="2">
        <v>2</v>
      </c>
      <c r="C30" s="8">
        <v>0.75</v>
      </c>
      <c r="D30" s="8">
        <v>1</v>
      </c>
      <c r="E30" s="8">
        <v>0.83333333333333337</v>
      </c>
      <c r="F30" s="8">
        <v>0.41666666666666663</v>
      </c>
      <c r="G30" s="8">
        <v>0.75</v>
      </c>
      <c r="I30">
        <f t="shared" si="3"/>
        <v>-0.52609547437956627</v>
      </c>
      <c r="J30" s="4">
        <f t="shared" si="4"/>
        <v>0.82236842105263164</v>
      </c>
      <c r="K30" s="5">
        <f t="shared" si="4"/>
        <v>0.13755758142184554</v>
      </c>
    </row>
    <row r="31" spans="1:11" x14ac:dyDescent="0.25">
      <c r="A31" s="2">
        <v>213</v>
      </c>
      <c r="B31" s="2">
        <v>2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I31">
        <f t="shared" si="3"/>
        <v>1.2913252552952974</v>
      </c>
      <c r="J31" s="4">
        <f t="shared" si="4"/>
        <v>0.82236842105263164</v>
      </c>
      <c r="K31" s="5">
        <f t="shared" si="4"/>
        <v>0.13755758142184554</v>
      </c>
    </row>
    <row r="32" spans="1:11" x14ac:dyDescent="0.25">
      <c r="A32" s="2">
        <v>220</v>
      </c>
      <c r="B32" s="2">
        <v>2</v>
      </c>
      <c r="C32" s="8">
        <v>0.83333333333333337</v>
      </c>
      <c r="D32" s="8">
        <v>1</v>
      </c>
      <c r="E32" s="8">
        <v>0.75</v>
      </c>
      <c r="F32" s="8">
        <v>0.75</v>
      </c>
      <c r="G32" s="8">
        <v>0.83333333333333337</v>
      </c>
      <c r="I32">
        <f t="shared" si="3"/>
        <v>7.971143551205527E-2</v>
      </c>
      <c r="J32" s="4">
        <f t="shared" si="4"/>
        <v>0.82236842105263164</v>
      </c>
      <c r="K32" s="5">
        <f t="shared" si="4"/>
        <v>0.13755758142184554</v>
      </c>
    </row>
    <row r="33" spans="1:11" x14ac:dyDescent="0.25">
      <c r="A33" s="2">
        <v>221</v>
      </c>
      <c r="B33" s="2">
        <v>2</v>
      </c>
      <c r="C33" s="8">
        <v>0.91666666666666663</v>
      </c>
      <c r="D33" s="8">
        <v>0.91666666666666674</v>
      </c>
      <c r="E33" s="8">
        <v>0.91666666666666674</v>
      </c>
      <c r="F33" s="8">
        <v>0.83333333333333337</v>
      </c>
      <c r="G33" s="8">
        <v>1</v>
      </c>
      <c r="I33">
        <f t="shared" si="3"/>
        <v>0.68551834540367595</v>
      </c>
      <c r="J33" s="4">
        <f t="shared" si="4"/>
        <v>0.82236842105263164</v>
      </c>
      <c r="K33" s="5">
        <f t="shared" si="4"/>
        <v>0.13755758142184554</v>
      </c>
    </row>
    <row r="34" spans="1:11" x14ac:dyDescent="0.25">
      <c r="A34" s="2">
        <v>225</v>
      </c>
      <c r="B34" s="2">
        <v>2</v>
      </c>
      <c r="C34" s="8">
        <v>0.58333333333333337</v>
      </c>
      <c r="D34" s="8">
        <v>0.75</v>
      </c>
      <c r="E34" s="8">
        <v>0.66666666666666663</v>
      </c>
      <c r="F34" s="8">
        <v>0.41666666666666663</v>
      </c>
      <c r="G34" s="8">
        <v>0.5</v>
      </c>
      <c r="I34">
        <f t="shared" si="3"/>
        <v>-1.7377092941628085</v>
      </c>
      <c r="J34" s="4">
        <f t="shared" si="4"/>
        <v>0.82236842105263164</v>
      </c>
      <c r="K34" s="5">
        <f t="shared" si="4"/>
        <v>0.13755758142184554</v>
      </c>
    </row>
    <row r="35" spans="1:11" x14ac:dyDescent="0.25">
      <c r="A35" s="2">
        <v>231</v>
      </c>
      <c r="B35" s="2">
        <v>2</v>
      </c>
      <c r="C35" s="8">
        <v>0.6875</v>
      </c>
      <c r="D35" s="8">
        <v>1</v>
      </c>
      <c r="E35" s="8">
        <v>0.91666666666666674</v>
      </c>
      <c r="F35" s="8">
        <v>0.41666666666666663</v>
      </c>
      <c r="G35" s="8">
        <v>0.41666666666666663</v>
      </c>
      <c r="I35">
        <f t="shared" si="3"/>
        <v>-0.98045065679828214</v>
      </c>
      <c r="J35" s="4">
        <f t="shared" si="4"/>
        <v>0.82236842105263164</v>
      </c>
      <c r="K35" s="5">
        <f t="shared" si="4"/>
        <v>0.13755758142184554</v>
      </c>
    </row>
    <row r="36" spans="1:11" x14ac:dyDescent="0.25">
      <c r="A36" s="2">
        <v>251</v>
      </c>
      <c r="B36" s="2">
        <v>2</v>
      </c>
      <c r="C36" s="8">
        <v>0.97916666666666663</v>
      </c>
      <c r="D36" s="8">
        <v>1</v>
      </c>
      <c r="E36" s="8">
        <v>1</v>
      </c>
      <c r="F36" s="8">
        <v>1</v>
      </c>
      <c r="G36" s="8">
        <v>0.91666666666666674</v>
      </c>
      <c r="I36">
        <f t="shared" si="3"/>
        <v>1.1398735278223919</v>
      </c>
      <c r="J36" s="4">
        <f t="shared" si="4"/>
        <v>0.82236842105263164</v>
      </c>
      <c r="K36" s="5">
        <f t="shared" si="4"/>
        <v>0.13755758142184554</v>
      </c>
    </row>
    <row r="37" spans="1:11" x14ac:dyDescent="0.25">
      <c r="A37" s="2">
        <v>252</v>
      </c>
      <c r="B37" s="2">
        <v>2</v>
      </c>
      <c r="C37" s="8">
        <v>0.72916666666666663</v>
      </c>
      <c r="D37" s="8">
        <v>1</v>
      </c>
      <c r="E37" s="8">
        <v>0.75</v>
      </c>
      <c r="F37" s="8">
        <v>0.83333333333333337</v>
      </c>
      <c r="G37" s="8">
        <v>0.33333333333333331</v>
      </c>
      <c r="I37">
        <f t="shared" si="3"/>
        <v>-0.67754720185247186</v>
      </c>
      <c r="J37" s="4">
        <f t="shared" si="4"/>
        <v>0.82236842105263164</v>
      </c>
      <c r="K37" s="5">
        <f t="shared" si="4"/>
        <v>0.13755758142184554</v>
      </c>
    </row>
    <row r="38" spans="1:11" x14ac:dyDescent="0.25">
      <c r="A38" s="2">
        <v>255</v>
      </c>
      <c r="B38" s="2">
        <v>2</v>
      </c>
      <c r="C38" s="8">
        <v>0.83333333333333337</v>
      </c>
      <c r="D38" s="8">
        <v>1</v>
      </c>
      <c r="E38" s="8">
        <v>1</v>
      </c>
      <c r="F38" s="8">
        <v>0.58333333333333326</v>
      </c>
      <c r="G38" s="8">
        <v>0.75</v>
      </c>
      <c r="I38">
        <f t="shared" si="3"/>
        <v>7.971143551205527E-2</v>
      </c>
      <c r="J38" s="4">
        <f t="shared" ref="J38:K53" si="5">J37</f>
        <v>0.82236842105263164</v>
      </c>
      <c r="K38" s="5">
        <f t="shared" si="5"/>
        <v>0.13755758142184554</v>
      </c>
    </row>
    <row r="39" spans="1:11" x14ac:dyDescent="0.25">
      <c r="A39" s="9">
        <v>257</v>
      </c>
      <c r="B39" s="9">
        <v>2</v>
      </c>
      <c r="C39" s="14">
        <v>0.95833333333333337</v>
      </c>
      <c r="D39" s="14">
        <v>0.91666666666666674</v>
      </c>
      <c r="E39" s="14">
        <v>1</v>
      </c>
      <c r="F39" s="14">
        <v>0.91666666666666674</v>
      </c>
      <c r="G39" s="14">
        <v>1</v>
      </c>
      <c r="I39" s="10">
        <f t="shared" si="3"/>
        <v>0.98842180034948712</v>
      </c>
      <c r="J39" s="11">
        <f t="shared" si="5"/>
        <v>0.82236842105263164</v>
      </c>
      <c r="K39" s="12">
        <f t="shared" si="5"/>
        <v>0.13755758142184554</v>
      </c>
    </row>
    <row r="40" spans="1:11" x14ac:dyDescent="0.25">
      <c r="A40" s="2">
        <v>101</v>
      </c>
      <c r="B40" s="2">
        <v>3</v>
      </c>
      <c r="C40" s="8">
        <v>0.97916666666666663</v>
      </c>
      <c r="D40" s="8">
        <v>1</v>
      </c>
      <c r="E40" s="8">
        <v>0.91666666666666674</v>
      </c>
      <c r="F40" s="8">
        <v>1</v>
      </c>
      <c r="G40" s="8">
        <v>1</v>
      </c>
      <c r="I40">
        <f>(C40-J40)/K40</f>
        <v>1.184491963519672</v>
      </c>
      <c r="J40" s="4">
        <f>AVERAGE(C40:C57)</f>
        <v>0.84953703703703687</v>
      </c>
      <c r="K40" s="5">
        <f>STDEV(C40:C57)</f>
        <v>0.10943901151042033</v>
      </c>
    </row>
    <row r="41" spans="1:11" x14ac:dyDescent="0.25">
      <c r="A41" s="2">
        <v>106</v>
      </c>
      <c r="B41" s="2">
        <v>3</v>
      </c>
      <c r="C41" s="8">
        <v>0.75</v>
      </c>
      <c r="D41" s="8">
        <v>0.91666666666666674</v>
      </c>
      <c r="E41" s="8">
        <v>0.91666666666666674</v>
      </c>
      <c r="F41" s="8">
        <v>0.66666666666666674</v>
      </c>
      <c r="G41" s="8">
        <v>0.5</v>
      </c>
      <c r="I41">
        <f t="shared" ref="I41:I57" si="6">(C41-J41)/K41</f>
        <v>-0.90952061484545998</v>
      </c>
      <c r="J41" s="4">
        <f t="shared" si="5"/>
        <v>0.84953703703703687</v>
      </c>
      <c r="K41" s="5">
        <f t="shared" si="5"/>
        <v>0.10943901151042033</v>
      </c>
    </row>
    <row r="42" spans="1:11" x14ac:dyDescent="0.25">
      <c r="A42" s="2">
        <v>107</v>
      </c>
      <c r="B42" s="2">
        <v>3</v>
      </c>
      <c r="C42" s="8">
        <v>0.70833333333333337</v>
      </c>
      <c r="D42" s="8">
        <v>0.83333333333333326</v>
      </c>
      <c r="E42" s="8">
        <v>0.75</v>
      </c>
      <c r="F42" s="8">
        <v>0.5</v>
      </c>
      <c r="G42" s="8">
        <v>0.75</v>
      </c>
      <c r="I42">
        <f t="shared" si="6"/>
        <v>-1.2902501745482109</v>
      </c>
      <c r="J42" s="4">
        <f t="shared" si="5"/>
        <v>0.84953703703703687</v>
      </c>
      <c r="K42" s="5">
        <f t="shared" si="5"/>
        <v>0.10943901151042033</v>
      </c>
    </row>
    <row r="43" spans="1:11" x14ac:dyDescent="0.25">
      <c r="A43" s="2">
        <v>109</v>
      </c>
      <c r="B43" s="2">
        <v>3</v>
      </c>
      <c r="C43" s="8">
        <v>0.79166666666666663</v>
      </c>
      <c r="D43" s="8">
        <v>0.83333333333333337</v>
      </c>
      <c r="E43" s="8">
        <v>0.91666666666666674</v>
      </c>
      <c r="F43" s="8">
        <v>0.5</v>
      </c>
      <c r="G43" s="8">
        <v>0.91666666666666674</v>
      </c>
      <c r="I43">
        <f t="shared" si="6"/>
        <v>-0.52879105514270897</v>
      </c>
      <c r="J43" s="4">
        <f t="shared" si="5"/>
        <v>0.84953703703703687</v>
      </c>
      <c r="K43" s="5">
        <f t="shared" si="5"/>
        <v>0.10943901151042033</v>
      </c>
    </row>
    <row r="44" spans="1:11" x14ac:dyDescent="0.25">
      <c r="A44" s="2">
        <v>156</v>
      </c>
      <c r="B44" s="2">
        <v>3</v>
      </c>
      <c r="C44" s="8">
        <v>0.89583333333333337</v>
      </c>
      <c r="D44" s="8">
        <v>0.91666666666666674</v>
      </c>
      <c r="E44" s="8">
        <v>1</v>
      </c>
      <c r="F44" s="8">
        <v>0.91666666666666674</v>
      </c>
      <c r="G44" s="8">
        <v>0.75</v>
      </c>
      <c r="I44">
        <f t="shared" si="6"/>
        <v>0.42303284411417003</v>
      </c>
      <c r="J44" s="4">
        <f t="shared" si="5"/>
        <v>0.84953703703703687</v>
      </c>
      <c r="K44" s="5">
        <f t="shared" si="5"/>
        <v>0.10943901151042033</v>
      </c>
    </row>
    <row r="45" spans="1:11" x14ac:dyDescent="0.25">
      <c r="A45" s="2">
        <v>204</v>
      </c>
      <c r="B45" s="2">
        <v>3</v>
      </c>
      <c r="C45" s="8">
        <v>0.70833333333333337</v>
      </c>
      <c r="D45" s="8">
        <v>1</v>
      </c>
      <c r="E45" s="8">
        <v>0.58333333333333326</v>
      </c>
      <c r="F45" s="8">
        <v>0.58333333333333326</v>
      </c>
      <c r="G45" s="8">
        <v>0.66666666666666674</v>
      </c>
      <c r="I45">
        <f t="shared" si="6"/>
        <v>-1.2902501745482109</v>
      </c>
      <c r="J45" s="4">
        <f t="shared" si="5"/>
        <v>0.84953703703703687</v>
      </c>
      <c r="K45" s="5">
        <f t="shared" si="5"/>
        <v>0.10943901151042033</v>
      </c>
    </row>
    <row r="46" spans="1:11" x14ac:dyDescent="0.25">
      <c r="A46" s="2">
        <v>208</v>
      </c>
      <c r="B46" s="2">
        <v>3</v>
      </c>
      <c r="C46" s="8">
        <v>0.91666666666666663</v>
      </c>
      <c r="D46" s="8">
        <v>0.91666666666666674</v>
      </c>
      <c r="E46" s="8">
        <v>0.91666666666666674</v>
      </c>
      <c r="F46" s="8">
        <v>1</v>
      </c>
      <c r="G46" s="8">
        <v>0.83333333333333326</v>
      </c>
      <c r="I46">
        <f t="shared" si="6"/>
        <v>0.61339762396554498</v>
      </c>
      <c r="J46" s="4">
        <f t="shared" si="5"/>
        <v>0.84953703703703687</v>
      </c>
      <c r="K46" s="5">
        <f t="shared" si="5"/>
        <v>0.10943901151042033</v>
      </c>
    </row>
    <row r="47" spans="1:11" x14ac:dyDescent="0.25">
      <c r="A47" s="2">
        <v>209</v>
      </c>
      <c r="B47" s="2">
        <v>3</v>
      </c>
      <c r="C47" s="8">
        <v>0.70833333333333337</v>
      </c>
      <c r="D47" s="8">
        <v>0.83333333333333326</v>
      </c>
      <c r="E47" s="8">
        <v>0.91666666666666674</v>
      </c>
      <c r="F47" s="8">
        <v>0.58333333333333326</v>
      </c>
      <c r="G47" s="8">
        <v>0.5</v>
      </c>
      <c r="I47">
        <f t="shared" si="6"/>
        <v>-1.2902501745482109</v>
      </c>
      <c r="J47" s="4">
        <f t="shared" si="5"/>
        <v>0.84953703703703687</v>
      </c>
      <c r="K47" s="5">
        <f t="shared" si="5"/>
        <v>0.10943901151042033</v>
      </c>
    </row>
    <row r="48" spans="1:11" x14ac:dyDescent="0.25">
      <c r="A48" s="2">
        <v>211</v>
      </c>
      <c r="B48" s="2">
        <v>3</v>
      </c>
      <c r="C48" s="8">
        <v>0.75</v>
      </c>
      <c r="D48" s="8">
        <v>0.83333333333333326</v>
      </c>
      <c r="E48" s="8">
        <v>0.91666666666666674</v>
      </c>
      <c r="F48" s="8">
        <v>0.5</v>
      </c>
      <c r="G48" s="8">
        <v>0.75</v>
      </c>
      <c r="I48">
        <f t="shared" si="6"/>
        <v>-0.90952061484545998</v>
      </c>
      <c r="J48" s="4">
        <f t="shared" si="5"/>
        <v>0.84953703703703687</v>
      </c>
      <c r="K48" s="5">
        <f t="shared" si="5"/>
        <v>0.10943901151042033</v>
      </c>
    </row>
    <row r="49" spans="1:11" x14ac:dyDescent="0.25">
      <c r="A49" s="2">
        <v>215</v>
      </c>
      <c r="B49" s="2">
        <v>3</v>
      </c>
      <c r="C49" s="8">
        <v>0.77083333333333337</v>
      </c>
      <c r="D49" s="8">
        <v>0.75</v>
      </c>
      <c r="E49" s="8">
        <v>0.75</v>
      </c>
      <c r="F49" s="8">
        <v>0.83333333333333337</v>
      </c>
      <c r="G49" s="8">
        <v>0.75</v>
      </c>
      <c r="I49">
        <f t="shared" si="6"/>
        <v>-0.71915583499408398</v>
      </c>
      <c r="J49" s="4">
        <f t="shared" si="5"/>
        <v>0.84953703703703687</v>
      </c>
      <c r="K49" s="5">
        <f t="shared" si="5"/>
        <v>0.10943901151042033</v>
      </c>
    </row>
    <row r="50" spans="1:11" x14ac:dyDescent="0.25">
      <c r="A50" s="2">
        <v>217</v>
      </c>
      <c r="B50" s="2">
        <v>3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I50">
        <f t="shared" si="6"/>
        <v>1.3748567433710479</v>
      </c>
      <c r="J50" s="4">
        <f t="shared" si="5"/>
        <v>0.84953703703703687</v>
      </c>
      <c r="K50" s="5">
        <f t="shared" si="5"/>
        <v>0.10943901151042033</v>
      </c>
    </row>
    <row r="51" spans="1:11" x14ac:dyDescent="0.25">
      <c r="A51" s="2">
        <v>218</v>
      </c>
      <c r="B51" s="2">
        <v>3</v>
      </c>
      <c r="C51" s="8">
        <v>0.8125</v>
      </c>
      <c r="D51" s="8">
        <v>0.91666666666666674</v>
      </c>
      <c r="E51" s="8">
        <v>0.83333333333333326</v>
      </c>
      <c r="F51" s="8">
        <v>0.91666666666666674</v>
      </c>
      <c r="G51" s="8">
        <v>0.58333333333333337</v>
      </c>
      <c r="I51">
        <f t="shared" si="6"/>
        <v>-0.33842627529133296</v>
      </c>
      <c r="J51" s="4">
        <f t="shared" si="5"/>
        <v>0.84953703703703687</v>
      </c>
      <c r="K51" s="5">
        <f t="shared" si="5"/>
        <v>0.10943901151042033</v>
      </c>
    </row>
    <row r="52" spans="1:11" x14ac:dyDescent="0.25">
      <c r="A52" s="2">
        <v>222</v>
      </c>
      <c r="B52" s="2">
        <v>3</v>
      </c>
      <c r="C52" s="8">
        <v>0.91666666666666663</v>
      </c>
      <c r="D52" s="8">
        <v>1</v>
      </c>
      <c r="E52" s="8">
        <v>0.75</v>
      </c>
      <c r="F52" s="8">
        <v>1</v>
      </c>
      <c r="G52" s="8">
        <v>0.91666666666666674</v>
      </c>
      <c r="I52">
        <f t="shared" si="6"/>
        <v>0.61339762396554498</v>
      </c>
      <c r="J52" s="4">
        <f t="shared" si="5"/>
        <v>0.84953703703703687</v>
      </c>
      <c r="K52" s="5">
        <f t="shared" si="5"/>
        <v>0.10943901151042033</v>
      </c>
    </row>
    <row r="53" spans="1:11" x14ac:dyDescent="0.25">
      <c r="A53" s="2">
        <v>223</v>
      </c>
      <c r="B53" s="2">
        <v>3</v>
      </c>
      <c r="C53" s="8">
        <v>0.97916666666666663</v>
      </c>
      <c r="D53" s="8">
        <v>1</v>
      </c>
      <c r="E53" s="8">
        <v>1</v>
      </c>
      <c r="F53" s="8">
        <v>1</v>
      </c>
      <c r="G53" s="8">
        <v>0.91666666666666674</v>
      </c>
      <c r="I53">
        <f t="shared" si="6"/>
        <v>1.184491963519672</v>
      </c>
      <c r="J53" s="4">
        <f t="shared" si="5"/>
        <v>0.84953703703703687</v>
      </c>
      <c r="K53" s="5">
        <f t="shared" si="5"/>
        <v>0.10943901151042033</v>
      </c>
    </row>
    <row r="54" spans="1:11" x14ac:dyDescent="0.25">
      <c r="A54" s="2">
        <v>227</v>
      </c>
      <c r="B54" s="2">
        <v>3</v>
      </c>
      <c r="C54" s="8">
        <v>0.77083333333333337</v>
      </c>
      <c r="D54" s="8">
        <v>0.75</v>
      </c>
      <c r="E54" s="8">
        <v>0.66666666666666663</v>
      </c>
      <c r="F54" s="8">
        <v>0.83333333333333337</v>
      </c>
      <c r="G54" s="8">
        <v>0.83333333333333337</v>
      </c>
      <c r="I54">
        <f t="shared" si="6"/>
        <v>-0.71915583499408398</v>
      </c>
      <c r="J54" s="4">
        <f t="shared" ref="J54:K57" si="7">J53</f>
        <v>0.84953703703703687</v>
      </c>
      <c r="K54" s="5">
        <f t="shared" si="7"/>
        <v>0.10943901151042033</v>
      </c>
    </row>
    <row r="55" spans="1:11" x14ac:dyDescent="0.25">
      <c r="A55" s="2">
        <v>232</v>
      </c>
      <c r="B55" s="2">
        <v>3</v>
      </c>
      <c r="C55" s="8">
        <v>0.97916666666666663</v>
      </c>
      <c r="D55" s="8">
        <v>1</v>
      </c>
      <c r="E55" s="8">
        <v>1</v>
      </c>
      <c r="F55" s="8">
        <v>1</v>
      </c>
      <c r="G55" s="8">
        <v>0.91666666666666674</v>
      </c>
      <c r="I55">
        <f t="shared" si="6"/>
        <v>1.184491963519672</v>
      </c>
      <c r="J55" s="4">
        <f t="shared" si="7"/>
        <v>0.84953703703703687</v>
      </c>
      <c r="K55" s="5">
        <f t="shared" si="7"/>
        <v>0.10943901151042033</v>
      </c>
    </row>
    <row r="56" spans="1:11" x14ac:dyDescent="0.25">
      <c r="A56" s="2">
        <v>253</v>
      </c>
      <c r="B56" s="2">
        <v>3</v>
      </c>
      <c r="C56" s="8">
        <v>0.85416666666666663</v>
      </c>
      <c r="D56" s="8">
        <v>1</v>
      </c>
      <c r="E56" s="8">
        <v>0.75</v>
      </c>
      <c r="F56" s="8">
        <v>0.83333333333333326</v>
      </c>
      <c r="G56" s="8">
        <v>0.83333333333333337</v>
      </c>
      <c r="I56">
        <f t="shared" si="6"/>
        <v>4.2303284411418014E-2</v>
      </c>
      <c r="J56" s="4">
        <f t="shared" si="7"/>
        <v>0.84953703703703687</v>
      </c>
      <c r="K56" s="5">
        <f t="shared" si="7"/>
        <v>0.10943901151042033</v>
      </c>
    </row>
    <row r="57" spans="1:11" x14ac:dyDescent="0.25">
      <c r="A57" s="2">
        <v>256</v>
      </c>
      <c r="B57" s="2">
        <v>3</v>
      </c>
      <c r="C57" s="8">
        <v>1</v>
      </c>
      <c r="D57" s="8">
        <v>1</v>
      </c>
      <c r="E57" s="8">
        <v>1</v>
      </c>
      <c r="F57" s="8">
        <v>1</v>
      </c>
      <c r="G57" s="8">
        <v>1</v>
      </c>
      <c r="I57">
        <f t="shared" si="6"/>
        <v>1.3748567433710479</v>
      </c>
      <c r="J57" s="4">
        <f t="shared" si="7"/>
        <v>0.84953703703703687</v>
      </c>
      <c r="K57" s="5">
        <f t="shared" si="7"/>
        <v>0.10943901151042033</v>
      </c>
    </row>
  </sheetData>
  <conditionalFormatting sqref="I2:I57">
    <cfRule type="cellIs" dxfId="1" priority="1" operator="lessThanOrEqual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C3" sqref="C3"/>
    </sheetView>
  </sheetViews>
  <sheetFormatPr baseColWidth="10" defaultRowHeight="15" x14ac:dyDescent="0.25"/>
  <cols>
    <col min="4" max="4" width="14" bestFit="1" customWidth="1"/>
    <col min="5" max="5" width="13.5703125" bestFit="1" customWidth="1"/>
    <col min="6" max="6" width="15.140625" bestFit="1" customWidth="1"/>
    <col min="7" max="7" width="14.7109375" bestFit="1" customWidth="1"/>
  </cols>
  <sheetData>
    <row r="1" spans="1:11" ht="15.75" x14ac:dyDescent="0.25">
      <c r="A1" s="1" t="s">
        <v>0</v>
      </c>
      <c r="B1" s="1" t="s">
        <v>5</v>
      </c>
      <c r="C1" s="6" t="s">
        <v>4</v>
      </c>
      <c r="D1" s="7" t="s">
        <v>7</v>
      </c>
      <c r="E1" s="7" t="s">
        <v>6</v>
      </c>
      <c r="F1" s="7" t="s">
        <v>8</v>
      </c>
      <c r="G1" s="7" t="s">
        <v>9</v>
      </c>
      <c r="I1" s="1" t="s">
        <v>3</v>
      </c>
      <c r="J1" s="3" t="s">
        <v>1</v>
      </c>
      <c r="K1" s="3" t="s">
        <v>2</v>
      </c>
    </row>
    <row r="2" spans="1:11" x14ac:dyDescent="0.25">
      <c r="A2" s="2">
        <v>102</v>
      </c>
      <c r="B2" s="2">
        <v>1</v>
      </c>
      <c r="C2" s="8">
        <v>0.70833333333333337</v>
      </c>
      <c r="D2" s="8">
        <v>0.75</v>
      </c>
      <c r="E2" s="8">
        <v>0.83333333333333337</v>
      </c>
      <c r="F2" s="8">
        <v>0.66666666666666674</v>
      </c>
      <c r="G2" s="8">
        <v>0.58333333333333337</v>
      </c>
      <c r="I2">
        <f>(C2-J2)/K2</f>
        <v>-1.0922511573877862</v>
      </c>
      <c r="J2" s="13">
        <f>AVERAGE(C2:C20)</f>
        <v>0.84758771929824572</v>
      </c>
      <c r="K2" s="5">
        <f>STDEV(C2:C20)</f>
        <v>0.12749300838275268</v>
      </c>
    </row>
    <row r="3" spans="1:11" x14ac:dyDescent="0.25">
      <c r="A3" s="2">
        <v>105</v>
      </c>
      <c r="B3" s="2">
        <v>1</v>
      </c>
      <c r="C3" s="8">
        <v>0.85416666666666663</v>
      </c>
      <c r="D3" s="8">
        <v>1</v>
      </c>
      <c r="E3" s="8">
        <v>1</v>
      </c>
      <c r="F3" s="8">
        <v>0.75</v>
      </c>
      <c r="G3" s="8">
        <v>0.66666666666666663</v>
      </c>
      <c r="I3">
        <f t="shared" ref="I3:I20" si="0">(C3-J3)/K3</f>
        <v>5.1602416884461169E-2</v>
      </c>
      <c r="J3" s="4">
        <f>J2</f>
        <v>0.84758771929824572</v>
      </c>
      <c r="K3" s="5">
        <f>K2</f>
        <v>0.12749300838275268</v>
      </c>
    </row>
    <row r="4" spans="1:11" x14ac:dyDescent="0.25">
      <c r="A4" s="2">
        <v>110</v>
      </c>
      <c r="B4" s="2">
        <v>1</v>
      </c>
      <c r="C4" s="8">
        <v>0.6875</v>
      </c>
      <c r="D4" s="8">
        <v>1</v>
      </c>
      <c r="E4" s="8">
        <v>0.75</v>
      </c>
      <c r="F4" s="8">
        <v>0.75</v>
      </c>
      <c r="G4" s="8">
        <v>0.25</v>
      </c>
      <c r="I4">
        <f t="shared" si="0"/>
        <v>-1.2556588108552507</v>
      </c>
      <c r="J4" s="4">
        <f t="shared" ref="J4:K19" si="1">J3</f>
        <v>0.84758771929824572</v>
      </c>
      <c r="K4" s="5">
        <f t="shared" si="1"/>
        <v>0.12749300838275268</v>
      </c>
    </row>
    <row r="5" spans="1:11" x14ac:dyDescent="0.25">
      <c r="A5" s="2">
        <v>111</v>
      </c>
      <c r="B5" s="2">
        <v>1</v>
      </c>
      <c r="C5" s="8">
        <v>0.97916666666666663</v>
      </c>
      <c r="D5" s="8">
        <v>1</v>
      </c>
      <c r="E5" s="8">
        <v>0.91666666666666674</v>
      </c>
      <c r="F5" s="8">
        <v>1</v>
      </c>
      <c r="G5" s="8">
        <v>1</v>
      </c>
      <c r="I5">
        <f t="shared" si="0"/>
        <v>1.0320483376892451</v>
      </c>
      <c r="J5" s="4">
        <f t="shared" si="1"/>
        <v>0.84758771929824572</v>
      </c>
      <c r="K5" s="5">
        <f t="shared" si="1"/>
        <v>0.12749300838275268</v>
      </c>
    </row>
    <row r="6" spans="1:11" x14ac:dyDescent="0.25">
      <c r="A6" s="2">
        <v>152</v>
      </c>
      <c r="B6" s="2">
        <v>1</v>
      </c>
      <c r="C6" s="8">
        <v>0.75</v>
      </c>
      <c r="D6" s="8">
        <v>0.91666666666666674</v>
      </c>
      <c r="E6" s="8">
        <v>0.75</v>
      </c>
      <c r="F6" s="8">
        <v>0.58333333333333326</v>
      </c>
      <c r="G6" s="8">
        <v>0.75</v>
      </c>
      <c r="I6">
        <f t="shared" si="0"/>
        <v>-0.76543585045285856</v>
      </c>
      <c r="J6" s="4">
        <f t="shared" si="1"/>
        <v>0.84758771929824572</v>
      </c>
      <c r="K6" s="5">
        <f t="shared" si="1"/>
        <v>0.12749300838275268</v>
      </c>
    </row>
    <row r="7" spans="1:11" x14ac:dyDescent="0.25">
      <c r="A7" s="2">
        <v>155</v>
      </c>
      <c r="B7" s="2">
        <v>1</v>
      </c>
      <c r="C7" s="8">
        <v>0.89583333333333337</v>
      </c>
      <c r="D7" s="8">
        <v>1</v>
      </c>
      <c r="E7" s="8">
        <v>0.83333333333333337</v>
      </c>
      <c r="F7" s="8">
        <v>0.83333333333333337</v>
      </c>
      <c r="G7" s="8">
        <v>0.91666666666666674</v>
      </c>
      <c r="I7">
        <f t="shared" si="0"/>
        <v>0.37841772381938976</v>
      </c>
      <c r="J7" s="4">
        <f t="shared" si="1"/>
        <v>0.84758771929824572</v>
      </c>
      <c r="K7" s="5">
        <f t="shared" si="1"/>
        <v>0.12749300838275268</v>
      </c>
    </row>
    <row r="8" spans="1:11" x14ac:dyDescent="0.25">
      <c r="A8" s="2">
        <v>205</v>
      </c>
      <c r="B8" s="2">
        <v>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I8">
        <f t="shared" si="0"/>
        <v>1.1954559911567095</v>
      </c>
      <c r="J8" s="4">
        <f t="shared" si="1"/>
        <v>0.84758771929824572</v>
      </c>
      <c r="K8" s="5">
        <f t="shared" si="1"/>
        <v>0.12749300838275268</v>
      </c>
    </row>
    <row r="9" spans="1:11" x14ac:dyDescent="0.25">
      <c r="A9" s="2">
        <v>206</v>
      </c>
      <c r="B9" s="2">
        <v>1</v>
      </c>
      <c r="C9" s="8">
        <v>0.8125</v>
      </c>
      <c r="D9" s="8">
        <v>1</v>
      </c>
      <c r="E9" s="8">
        <v>0.83333333333333337</v>
      </c>
      <c r="F9" s="8">
        <v>0.75</v>
      </c>
      <c r="G9" s="8">
        <v>0.66666666666666663</v>
      </c>
      <c r="I9">
        <f t="shared" si="0"/>
        <v>-0.27521289005046656</v>
      </c>
      <c r="J9" s="4">
        <f t="shared" si="1"/>
        <v>0.84758771929824572</v>
      </c>
      <c r="K9" s="5">
        <f t="shared" si="1"/>
        <v>0.12749300838275268</v>
      </c>
    </row>
    <row r="10" spans="1:11" x14ac:dyDescent="0.25">
      <c r="A10" s="2">
        <v>207</v>
      </c>
      <c r="B10" s="2">
        <v>1</v>
      </c>
      <c r="C10" s="8">
        <v>0.66666666666666663</v>
      </c>
      <c r="D10" s="8">
        <v>0.91666666666666674</v>
      </c>
      <c r="E10" s="8">
        <v>0.58333333333333326</v>
      </c>
      <c r="F10" s="8">
        <v>0.58333333333333326</v>
      </c>
      <c r="G10" s="8">
        <v>0.58333333333333326</v>
      </c>
      <c r="I10">
        <f t="shared" si="0"/>
        <v>-1.4190664643227149</v>
      </c>
      <c r="J10" s="4">
        <f t="shared" si="1"/>
        <v>0.84758771929824572</v>
      </c>
      <c r="K10" s="5">
        <f t="shared" si="1"/>
        <v>0.12749300838275268</v>
      </c>
    </row>
    <row r="11" spans="1:11" x14ac:dyDescent="0.25">
      <c r="A11" s="2">
        <v>212</v>
      </c>
      <c r="B11" s="2">
        <v>1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I11">
        <f t="shared" si="0"/>
        <v>1.1954559911567095</v>
      </c>
      <c r="J11" s="4">
        <f t="shared" si="1"/>
        <v>0.84758771929824572</v>
      </c>
      <c r="K11" s="5">
        <f t="shared" si="1"/>
        <v>0.12749300838275268</v>
      </c>
    </row>
    <row r="12" spans="1:11" x14ac:dyDescent="0.25">
      <c r="A12" s="2">
        <v>214</v>
      </c>
      <c r="B12" s="2">
        <v>1</v>
      </c>
      <c r="C12" s="8">
        <v>0.97916666666666663</v>
      </c>
      <c r="D12" s="8">
        <v>1</v>
      </c>
      <c r="E12" s="8">
        <v>0.91666666666666674</v>
      </c>
      <c r="F12" s="8">
        <v>1</v>
      </c>
      <c r="G12" s="8">
        <v>1</v>
      </c>
      <c r="I12">
        <f t="shared" si="0"/>
        <v>1.0320483376892451</v>
      </c>
      <c r="J12" s="4">
        <f t="shared" si="1"/>
        <v>0.84758771929824572</v>
      </c>
      <c r="K12" s="5">
        <f t="shared" si="1"/>
        <v>0.12749300838275268</v>
      </c>
    </row>
    <row r="13" spans="1:11" x14ac:dyDescent="0.25">
      <c r="A13" s="2">
        <v>216</v>
      </c>
      <c r="B13" s="2">
        <v>1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I13">
        <f t="shared" si="0"/>
        <v>1.1954559911567095</v>
      </c>
      <c r="J13" s="4">
        <f>J11</f>
        <v>0.84758771929824572</v>
      </c>
      <c r="K13" s="5">
        <f>K11</f>
        <v>0.12749300838275268</v>
      </c>
    </row>
    <row r="14" spans="1:11" x14ac:dyDescent="0.25">
      <c r="A14" s="2">
        <v>219</v>
      </c>
      <c r="B14" s="2">
        <v>1</v>
      </c>
      <c r="C14" s="8">
        <v>0.79166666666666663</v>
      </c>
      <c r="D14" s="8">
        <v>1</v>
      </c>
      <c r="E14" s="8">
        <v>1</v>
      </c>
      <c r="F14" s="8">
        <v>0.5</v>
      </c>
      <c r="G14" s="8">
        <v>0.66666666666666663</v>
      </c>
      <c r="I14">
        <f t="shared" si="0"/>
        <v>-0.43862054351793084</v>
      </c>
      <c r="J14" s="4">
        <f t="shared" si="1"/>
        <v>0.84758771929824572</v>
      </c>
      <c r="K14" s="5">
        <f t="shared" si="1"/>
        <v>0.12749300838275268</v>
      </c>
    </row>
    <row r="15" spans="1:11" x14ac:dyDescent="0.25">
      <c r="A15" s="2">
        <v>224</v>
      </c>
      <c r="B15" s="2">
        <v>1</v>
      </c>
      <c r="C15" s="8">
        <v>0.77083333333333337</v>
      </c>
      <c r="D15" s="8">
        <v>0.91666666666666674</v>
      </c>
      <c r="E15" s="8">
        <v>0.75</v>
      </c>
      <c r="F15" s="8">
        <v>0.66666666666666674</v>
      </c>
      <c r="G15" s="8">
        <v>0.75</v>
      </c>
      <c r="I15">
        <f t="shared" si="0"/>
        <v>-0.60202819698539423</v>
      </c>
      <c r="J15" s="4">
        <f t="shared" si="1"/>
        <v>0.84758771929824572</v>
      </c>
      <c r="K15" s="5">
        <f t="shared" si="1"/>
        <v>0.12749300838275268</v>
      </c>
    </row>
    <row r="16" spans="1:11" x14ac:dyDescent="0.25">
      <c r="A16" s="2">
        <v>226</v>
      </c>
      <c r="B16" s="2">
        <v>1</v>
      </c>
      <c r="C16" s="8">
        <v>0.83333333333333337</v>
      </c>
      <c r="D16" s="8">
        <v>1</v>
      </c>
      <c r="E16" s="8">
        <v>0.83333333333333337</v>
      </c>
      <c r="F16" s="8">
        <v>0.83333333333333337</v>
      </c>
      <c r="G16" s="8">
        <v>0.66666666666666663</v>
      </c>
      <c r="I16">
        <f t="shared" si="0"/>
        <v>-0.11180523658300225</v>
      </c>
      <c r="J16" s="4">
        <f t="shared" si="1"/>
        <v>0.84758771929824572</v>
      </c>
      <c r="K16" s="5">
        <f t="shared" si="1"/>
        <v>0.12749300838275268</v>
      </c>
    </row>
    <row r="17" spans="1:11" x14ac:dyDescent="0.25">
      <c r="A17" s="2">
        <v>228</v>
      </c>
      <c r="B17" s="2">
        <v>1</v>
      </c>
      <c r="C17" s="8">
        <v>0.95833333333333337</v>
      </c>
      <c r="D17" s="8">
        <v>1</v>
      </c>
      <c r="E17" s="8">
        <v>0.91666666666666674</v>
      </c>
      <c r="F17" s="8">
        <v>0.91666666666666674</v>
      </c>
      <c r="G17" s="8">
        <v>1</v>
      </c>
      <c r="I17">
        <f t="shared" si="0"/>
        <v>0.86864068422178176</v>
      </c>
      <c r="J17" s="4">
        <f t="shared" si="1"/>
        <v>0.84758771929824572</v>
      </c>
      <c r="K17" s="5">
        <f t="shared" si="1"/>
        <v>0.12749300838275268</v>
      </c>
    </row>
    <row r="18" spans="1:11" x14ac:dyDescent="0.25">
      <c r="A18" s="2">
        <v>229</v>
      </c>
      <c r="B18" s="2">
        <v>1</v>
      </c>
      <c r="C18" s="8">
        <v>0.625</v>
      </c>
      <c r="D18" s="8">
        <v>0.91666666666666674</v>
      </c>
      <c r="E18" s="8">
        <v>0.75</v>
      </c>
      <c r="F18" s="8">
        <v>0.41666666666666663</v>
      </c>
      <c r="G18" s="8">
        <v>0.41666666666666663</v>
      </c>
      <c r="I18">
        <f t="shared" si="0"/>
        <v>-1.7458817712576427</v>
      </c>
      <c r="J18" s="4">
        <f t="shared" si="1"/>
        <v>0.84758771929824572</v>
      </c>
      <c r="K18" s="5">
        <f t="shared" si="1"/>
        <v>0.12749300838275268</v>
      </c>
    </row>
    <row r="19" spans="1:11" x14ac:dyDescent="0.25">
      <c r="A19" s="2">
        <v>230</v>
      </c>
      <c r="B19" s="2">
        <v>1</v>
      </c>
      <c r="C19" s="8">
        <v>0.79166666666666663</v>
      </c>
      <c r="D19" s="8">
        <v>0.83333333333333337</v>
      </c>
      <c r="E19" s="8">
        <v>0.83333333333333326</v>
      </c>
      <c r="F19" s="8">
        <v>0.75</v>
      </c>
      <c r="G19" s="8">
        <v>0.75</v>
      </c>
      <c r="I19">
        <f t="shared" si="0"/>
        <v>-0.43862054351793084</v>
      </c>
      <c r="J19" s="4">
        <f t="shared" si="1"/>
        <v>0.84758771929824572</v>
      </c>
      <c r="K19" s="5">
        <f t="shared" si="1"/>
        <v>0.12749300838275268</v>
      </c>
    </row>
    <row r="20" spans="1:11" x14ac:dyDescent="0.25">
      <c r="A20" s="9">
        <v>254</v>
      </c>
      <c r="B20" s="9">
        <v>1</v>
      </c>
      <c r="C20" s="14">
        <v>1</v>
      </c>
      <c r="D20" s="14">
        <v>1</v>
      </c>
      <c r="E20" s="14">
        <v>1</v>
      </c>
      <c r="F20" s="14">
        <v>1</v>
      </c>
      <c r="G20" s="14">
        <v>1</v>
      </c>
      <c r="I20" s="10">
        <f t="shared" si="0"/>
        <v>1.1954559911567095</v>
      </c>
      <c r="J20" s="11">
        <f t="shared" ref="J20:K20" si="2">J19</f>
        <v>0.84758771929824572</v>
      </c>
      <c r="K20" s="12">
        <f t="shared" si="2"/>
        <v>0.12749300838275268</v>
      </c>
    </row>
    <row r="21" spans="1:11" x14ac:dyDescent="0.25">
      <c r="A21" s="2">
        <v>103</v>
      </c>
      <c r="B21" s="2">
        <v>2</v>
      </c>
      <c r="C21" s="8">
        <v>0.95833333333333337</v>
      </c>
      <c r="D21" s="8">
        <v>1</v>
      </c>
      <c r="E21" s="8">
        <v>0.91666666666666674</v>
      </c>
      <c r="F21" s="8">
        <v>1</v>
      </c>
      <c r="G21" s="8">
        <v>0.91666666666666674</v>
      </c>
      <c r="I21">
        <f>(C21-J21)/K21</f>
        <v>0.80631151392434752</v>
      </c>
      <c r="J21" s="4">
        <f>AVERAGE(C21:C39)</f>
        <v>0.88377192982456132</v>
      </c>
      <c r="K21" s="5">
        <f>STDEV(C21:C39)</f>
        <v>9.2472204875109598E-2</v>
      </c>
    </row>
    <row r="22" spans="1:11" x14ac:dyDescent="0.25">
      <c r="A22" s="2">
        <v>104</v>
      </c>
      <c r="B22" s="2">
        <v>2</v>
      </c>
      <c r="C22" s="8">
        <v>0.6875</v>
      </c>
      <c r="D22" s="8">
        <v>1</v>
      </c>
      <c r="E22" s="8">
        <v>0.66666666666666674</v>
      </c>
      <c r="F22" s="8">
        <v>0.66666666666666674</v>
      </c>
      <c r="G22" s="8">
        <v>0.41666666666666663</v>
      </c>
      <c r="I22">
        <f t="shared" ref="I22:I39" si="3">(C22-J22)/K22</f>
        <v>-2.1224964851832047</v>
      </c>
      <c r="J22" s="4">
        <f t="shared" ref="J22:K37" si="4">J21</f>
        <v>0.88377192982456132</v>
      </c>
      <c r="K22" s="5">
        <f t="shared" si="4"/>
        <v>9.2472204875109598E-2</v>
      </c>
    </row>
    <row r="23" spans="1:11" x14ac:dyDescent="0.25">
      <c r="A23" s="2">
        <v>108</v>
      </c>
      <c r="B23" s="2">
        <v>2</v>
      </c>
      <c r="C23" s="8">
        <v>0.97916666666666663</v>
      </c>
      <c r="D23" s="8">
        <v>1</v>
      </c>
      <c r="E23" s="8">
        <v>0.91666666666666674</v>
      </c>
      <c r="F23" s="8">
        <v>1</v>
      </c>
      <c r="G23" s="8">
        <v>1</v>
      </c>
      <c r="I23">
        <f t="shared" si="3"/>
        <v>1.0316044369326201</v>
      </c>
      <c r="J23" s="4">
        <f t="shared" si="4"/>
        <v>0.88377192982456132</v>
      </c>
      <c r="K23" s="5">
        <f t="shared" si="4"/>
        <v>9.2472204875109598E-2</v>
      </c>
    </row>
    <row r="24" spans="1:11" x14ac:dyDescent="0.25">
      <c r="A24" s="2">
        <v>151</v>
      </c>
      <c r="B24" s="2">
        <v>2</v>
      </c>
      <c r="C24" s="8">
        <v>0.97916666666666663</v>
      </c>
      <c r="D24" s="8">
        <v>1</v>
      </c>
      <c r="E24" s="8">
        <v>1</v>
      </c>
      <c r="F24" s="8">
        <v>1</v>
      </c>
      <c r="G24" s="8">
        <v>0.91666666666666674</v>
      </c>
      <c r="I24">
        <f t="shared" si="3"/>
        <v>1.0316044369326201</v>
      </c>
      <c r="J24" s="4">
        <f t="shared" si="4"/>
        <v>0.88377192982456132</v>
      </c>
      <c r="K24" s="5">
        <f t="shared" si="4"/>
        <v>9.2472204875109598E-2</v>
      </c>
    </row>
    <row r="25" spans="1:11" x14ac:dyDescent="0.25">
      <c r="A25" s="2">
        <v>153</v>
      </c>
      <c r="B25" s="2">
        <v>2</v>
      </c>
      <c r="C25" s="8">
        <v>0.75</v>
      </c>
      <c r="D25" s="8">
        <v>0.83333333333333337</v>
      </c>
      <c r="E25" s="8">
        <v>0.91666666666666674</v>
      </c>
      <c r="F25" s="8">
        <v>0.58333333333333337</v>
      </c>
      <c r="G25" s="8">
        <v>0.66666666666666663</v>
      </c>
      <c r="I25">
        <f t="shared" si="3"/>
        <v>-1.4466177161583851</v>
      </c>
      <c r="J25" s="4">
        <f t="shared" si="4"/>
        <v>0.88377192982456132</v>
      </c>
      <c r="K25" s="5">
        <f t="shared" si="4"/>
        <v>9.2472204875109598E-2</v>
      </c>
    </row>
    <row r="26" spans="1:11" x14ac:dyDescent="0.25">
      <c r="A26" s="2">
        <v>154</v>
      </c>
      <c r="B26" s="2">
        <v>2</v>
      </c>
      <c r="C26" s="8">
        <v>0.85416666666666663</v>
      </c>
      <c r="D26" s="8">
        <v>1</v>
      </c>
      <c r="E26" s="8">
        <v>0.83333333333333337</v>
      </c>
      <c r="F26" s="8">
        <v>1</v>
      </c>
      <c r="G26" s="8">
        <v>0.58333333333333326</v>
      </c>
      <c r="I26">
        <f t="shared" si="3"/>
        <v>-0.32015310111701933</v>
      </c>
      <c r="J26" s="4">
        <f t="shared" si="4"/>
        <v>0.88377192982456132</v>
      </c>
      <c r="K26" s="5">
        <f t="shared" si="4"/>
        <v>9.2472204875109598E-2</v>
      </c>
    </row>
    <row r="27" spans="1:11" x14ac:dyDescent="0.25">
      <c r="A27" s="2">
        <v>201</v>
      </c>
      <c r="B27" s="2">
        <v>2</v>
      </c>
      <c r="C27" s="8">
        <v>0.85416666666666663</v>
      </c>
      <c r="D27" s="8">
        <v>1</v>
      </c>
      <c r="E27" s="8">
        <v>0.75</v>
      </c>
      <c r="F27" s="8">
        <v>1</v>
      </c>
      <c r="G27" s="8">
        <v>0.66666666666666663</v>
      </c>
      <c r="I27">
        <f t="shared" si="3"/>
        <v>-0.32015310111701933</v>
      </c>
      <c r="J27" s="4">
        <f t="shared" si="4"/>
        <v>0.88377192982456132</v>
      </c>
      <c r="K27" s="5">
        <f t="shared" si="4"/>
        <v>9.2472204875109598E-2</v>
      </c>
    </row>
    <row r="28" spans="1:11" x14ac:dyDescent="0.25">
      <c r="A28" s="2">
        <v>202</v>
      </c>
      <c r="B28" s="2">
        <v>2</v>
      </c>
      <c r="C28" s="8">
        <v>0.85416666666666663</v>
      </c>
      <c r="D28" s="8">
        <v>1</v>
      </c>
      <c r="E28" s="8">
        <v>0.83333333333333326</v>
      </c>
      <c r="F28" s="8">
        <v>0.66666666666666674</v>
      </c>
      <c r="G28" s="8">
        <v>0.91666666666666674</v>
      </c>
      <c r="I28">
        <f t="shared" si="3"/>
        <v>-0.32015310111701933</v>
      </c>
      <c r="J28" s="4">
        <f t="shared" si="4"/>
        <v>0.88377192982456132</v>
      </c>
      <c r="K28" s="5">
        <f t="shared" si="4"/>
        <v>9.2472204875109598E-2</v>
      </c>
    </row>
    <row r="29" spans="1:11" x14ac:dyDescent="0.25">
      <c r="A29" s="2">
        <v>203</v>
      </c>
      <c r="B29" s="2">
        <v>2</v>
      </c>
      <c r="C29" s="8">
        <v>0.89583333333333337</v>
      </c>
      <c r="D29" s="8">
        <v>0.91666666666666674</v>
      </c>
      <c r="E29" s="8">
        <v>1</v>
      </c>
      <c r="F29" s="8">
        <v>0.75</v>
      </c>
      <c r="G29" s="8">
        <v>0.91666666666666674</v>
      </c>
      <c r="I29">
        <f t="shared" si="3"/>
        <v>0.13043274489952791</v>
      </c>
      <c r="J29" s="4">
        <f t="shared" si="4"/>
        <v>0.88377192982456132</v>
      </c>
      <c r="K29" s="5">
        <f t="shared" si="4"/>
        <v>9.2472204875109598E-2</v>
      </c>
    </row>
    <row r="30" spans="1:11" x14ac:dyDescent="0.25">
      <c r="A30" s="2">
        <v>210</v>
      </c>
      <c r="B30" s="2">
        <v>2</v>
      </c>
      <c r="C30" s="8">
        <v>0.72916666666666663</v>
      </c>
      <c r="D30" s="8">
        <v>1</v>
      </c>
      <c r="E30" s="8">
        <v>0.75</v>
      </c>
      <c r="F30" s="8">
        <v>0.58333333333333326</v>
      </c>
      <c r="G30" s="8">
        <v>0.58333333333333326</v>
      </c>
      <c r="I30">
        <f t="shared" si="3"/>
        <v>-1.6719106391666585</v>
      </c>
      <c r="J30" s="4">
        <f t="shared" si="4"/>
        <v>0.88377192982456132</v>
      </c>
      <c r="K30" s="5">
        <f t="shared" si="4"/>
        <v>9.2472204875109598E-2</v>
      </c>
    </row>
    <row r="31" spans="1:11" x14ac:dyDescent="0.25">
      <c r="A31" s="2">
        <v>213</v>
      </c>
      <c r="B31" s="2">
        <v>2</v>
      </c>
      <c r="C31" s="8">
        <v>0.91666666666666663</v>
      </c>
      <c r="D31" s="8">
        <v>1</v>
      </c>
      <c r="E31" s="8">
        <v>0.91666666666666674</v>
      </c>
      <c r="F31" s="8">
        <v>0.91666666666666674</v>
      </c>
      <c r="G31" s="8">
        <v>0.83333333333333337</v>
      </c>
      <c r="I31">
        <f t="shared" si="3"/>
        <v>0.3557256679078003</v>
      </c>
      <c r="J31" s="4">
        <f t="shared" si="4"/>
        <v>0.88377192982456132</v>
      </c>
      <c r="K31" s="5">
        <f t="shared" si="4"/>
        <v>9.2472204875109598E-2</v>
      </c>
    </row>
    <row r="32" spans="1:11" x14ac:dyDescent="0.25">
      <c r="A32" s="2">
        <v>220</v>
      </c>
      <c r="B32" s="2">
        <v>2</v>
      </c>
      <c r="C32" s="8">
        <v>0.875</v>
      </c>
      <c r="D32" s="8">
        <v>1</v>
      </c>
      <c r="E32" s="8">
        <v>0.83333333333333337</v>
      </c>
      <c r="F32" s="8">
        <v>0.91666666666666674</v>
      </c>
      <c r="G32" s="8">
        <v>0.75</v>
      </c>
      <c r="I32">
        <f t="shared" si="3"/>
        <v>-9.486017810874571E-2</v>
      </c>
      <c r="J32" s="4">
        <f t="shared" si="4"/>
        <v>0.88377192982456132</v>
      </c>
      <c r="K32" s="5">
        <f t="shared" si="4"/>
        <v>9.2472204875109598E-2</v>
      </c>
    </row>
    <row r="33" spans="1:11" x14ac:dyDescent="0.25">
      <c r="A33" s="2">
        <v>221</v>
      </c>
      <c r="B33" s="2">
        <v>2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I33">
        <f t="shared" si="3"/>
        <v>1.2568973599408935</v>
      </c>
      <c r="J33" s="4">
        <f t="shared" si="4"/>
        <v>0.88377192982456132</v>
      </c>
      <c r="K33" s="5">
        <f t="shared" si="4"/>
        <v>9.2472204875109598E-2</v>
      </c>
    </row>
    <row r="34" spans="1:11" x14ac:dyDescent="0.25">
      <c r="A34" s="2">
        <v>225</v>
      </c>
      <c r="B34" s="2">
        <v>2</v>
      </c>
      <c r="C34" s="8">
        <v>0.79166666666666663</v>
      </c>
      <c r="D34" s="8">
        <v>1</v>
      </c>
      <c r="E34" s="8">
        <v>0.83333333333333337</v>
      </c>
      <c r="F34" s="8">
        <v>0.5</v>
      </c>
      <c r="G34" s="8">
        <v>0.83333333333333326</v>
      </c>
      <c r="I34">
        <f t="shared" si="3"/>
        <v>-0.99603187014183892</v>
      </c>
      <c r="J34" s="4">
        <f t="shared" si="4"/>
        <v>0.88377192982456132</v>
      </c>
      <c r="K34" s="5">
        <f t="shared" si="4"/>
        <v>9.2472204875109598E-2</v>
      </c>
    </row>
    <row r="35" spans="1:11" x14ac:dyDescent="0.25">
      <c r="A35" s="2">
        <v>231</v>
      </c>
      <c r="B35" s="2">
        <v>2</v>
      </c>
      <c r="C35" s="8">
        <v>0.875</v>
      </c>
      <c r="D35" s="8">
        <v>1</v>
      </c>
      <c r="E35" s="8">
        <v>0.83333333333333337</v>
      </c>
      <c r="F35" s="8">
        <v>0.83333333333333326</v>
      </c>
      <c r="G35" s="8">
        <v>0.83333333333333326</v>
      </c>
      <c r="I35">
        <f t="shared" si="3"/>
        <v>-9.486017810874571E-2</v>
      </c>
      <c r="J35" s="4">
        <f t="shared" si="4"/>
        <v>0.88377192982456132</v>
      </c>
      <c r="K35" s="5">
        <f t="shared" si="4"/>
        <v>9.2472204875109598E-2</v>
      </c>
    </row>
    <row r="36" spans="1:11" x14ac:dyDescent="0.25">
      <c r="A36" s="2">
        <v>251</v>
      </c>
      <c r="B36" s="2">
        <v>2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I36">
        <f t="shared" si="3"/>
        <v>1.2568973599408935</v>
      </c>
      <c r="J36" s="4">
        <f t="shared" si="4"/>
        <v>0.88377192982456132</v>
      </c>
      <c r="K36" s="5">
        <f t="shared" si="4"/>
        <v>9.2472204875109598E-2</v>
      </c>
    </row>
    <row r="37" spans="1:11" x14ac:dyDescent="0.25">
      <c r="A37" s="2">
        <v>252</v>
      </c>
      <c r="B37" s="2">
        <v>2</v>
      </c>
      <c r="C37" s="8">
        <v>0.91666666666666663</v>
      </c>
      <c r="D37" s="8">
        <v>1</v>
      </c>
      <c r="E37" s="8">
        <v>0.91666666666666674</v>
      </c>
      <c r="F37" s="8">
        <v>1</v>
      </c>
      <c r="G37" s="8">
        <v>0.75</v>
      </c>
      <c r="I37">
        <f t="shared" si="3"/>
        <v>0.3557256679078003</v>
      </c>
      <c r="J37" s="4">
        <f t="shared" si="4"/>
        <v>0.88377192982456132</v>
      </c>
      <c r="K37" s="5">
        <f t="shared" si="4"/>
        <v>9.2472204875109598E-2</v>
      </c>
    </row>
    <row r="38" spans="1:11" x14ac:dyDescent="0.25">
      <c r="A38" s="2">
        <v>255</v>
      </c>
      <c r="B38" s="2">
        <v>2</v>
      </c>
      <c r="C38" s="8">
        <v>0.89583333333333337</v>
      </c>
      <c r="D38" s="8">
        <v>1</v>
      </c>
      <c r="E38" s="8">
        <v>1</v>
      </c>
      <c r="F38" s="8">
        <v>0.75</v>
      </c>
      <c r="G38" s="8">
        <v>0.83333333333333337</v>
      </c>
      <c r="I38">
        <f t="shared" si="3"/>
        <v>0.13043274489952791</v>
      </c>
      <c r="J38" s="4">
        <f t="shared" ref="J38:K53" si="5">J37</f>
        <v>0.88377192982456132</v>
      </c>
      <c r="K38" s="5">
        <f t="shared" si="5"/>
        <v>9.2472204875109598E-2</v>
      </c>
    </row>
    <row r="39" spans="1:11" x14ac:dyDescent="0.25">
      <c r="A39" s="9">
        <v>257</v>
      </c>
      <c r="B39" s="9">
        <v>2</v>
      </c>
      <c r="C39" s="14">
        <v>0.97916666666666663</v>
      </c>
      <c r="D39" s="14">
        <v>1</v>
      </c>
      <c r="E39" s="14">
        <v>1</v>
      </c>
      <c r="F39" s="14">
        <v>1</v>
      </c>
      <c r="G39" s="14">
        <v>0.91666666666666674</v>
      </c>
      <c r="I39" s="10">
        <f t="shared" si="3"/>
        <v>1.0316044369326201</v>
      </c>
      <c r="J39" s="11">
        <f t="shared" si="5"/>
        <v>0.88377192982456132</v>
      </c>
      <c r="K39" s="12">
        <f t="shared" si="5"/>
        <v>9.2472204875109598E-2</v>
      </c>
    </row>
    <row r="40" spans="1:11" x14ac:dyDescent="0.25">
      <c r="A40" s="2">
        <v>101</v>
      </c>
      <c r="B40" s="2">
        <v>3</v>
      </c>
      <c r="C40" s="8">
        <v>0.85416666666666663</v>
      </c>
      <c r="D40" s="8">
        <v>0.91666666666666674</v>
      </c>
      <c r="E40" s="8">
        <v>0.83333333333333337</v>
      </c>
      <c r="F40" s="8">
        <v>0.75</v>
      </c>
      <c r="G40" s="8">
        <v>0.91666666666666674</v>
      </c>
      <c r="I40">
        <f>(C40-J40)/K40</f>
        <v>1.6280970783932067E-2</v>
      </c>
      <c r="J40" s="4">
        <f>AVERAGE(C40:C57)</f>
        <v>0.85185185185185186</v>
      </c>
      <c r="K40" s="5">
        <f>STDEV(C40:C57)</f>
        <v>0.1421791639783111</v>
      </c>
    </row>
    <row r="41" spans="1:11" x14ac:dyDescent="0.25">
      <c r="A41" s="2">
        <v>106</v>
      </c>
      <c r="B41" s="2">
        <v>3</v>
      </c>
      <c r="C41" s="8">
        <v>0.85416666666666663</v>
      </c>
      <c r="D41" s="8">
        <v>1</v>
      </c>
      <c r="E41" s="8">
        <v>0.91666666666666674</v>
      </c>
      <c r="F41" s="8">
        <v>0.66666666666666663</v>
      </c>
      <c r="G41" s="8">
        <v>0.83333333333333337</v>
      </c>
      <c r="I41">
        <f t="shared" ref="I41:I57" si="6">(C41-J41)/K41</f>
        <v>1.6280970783932067E-2</v>
      </c>
      <c r="J41" s="4">
        <f t="shared" si="5"/>
        <v>0.85185185185185186</v>
      </c>
      <c r="K41" s="5">
        <f t="shared" si="5"/>
        <v>0.1421791639783111</v>
      </c>
    </row>
    <row r="42" spans="1:11" x14ac:dyDescent="0.25">
      <c r="A42" s="2">
        <v>107</v>
      </c>
      <c r="B42" s="2">
        <v>3</v>
      </c>
      <c r="C42" s="8">
        <v>0.85416666666666663</v>
      </c>
      <c r="D42" s="8">
        <v>1</v>
      </c>
      <c r="E42" s="8">
        <v>0.83333333333333337</v>
      </c>
      <c r="F42" s="8">
        <v>0.91666666666666674</v>
      </c>
      <c r="G42" s="8">
        <v>0.66666666666666663</v>
      </c>
      <c r="I42">
        <f t="shared" si="6"/>
        <v>1.6280970783932067E-2</v>
      </c>
      <c r="J42" s="4">
        <f t="shared" si="5"/>
        <v>0.85185185185185186</v>
      </c>
      <c r="K42" s="5">
        <f t="shared" si="5"/>
        <v>0.1421791639783111</v>
      </c>
    </row>
    <row r="43" spans="1:11" x14ac:dyDescent="0.25">
      <c r="A43" s="2">
        <v>109</v>
      </c>
      <c r="B43" s="2">
        <v>3</v>
      </c>
      <c r="C43" s="8">
        <v>0.89583333333333337</v>
      </c>
      <c r="D43" s="8">
        <v>1</v>
      </c>
      <c r="E43" s="8">
        <v>1</v>
      </c>
      <c r="F43" s="8">
        <v>0.83333333333333337</v>
      </c>
      <c r="G43" s="8">
        <v>0.75</v>
      </c>
      <c r="I43">
        <f t="shared" si="6"/>
        <v>0.30933844489471551</v>
      </c>
      <c r="J43" s="4">
        <f t="shared" si="5"/>
        <v>0.85185185185185186</v>
      </c>
      <c r="K43" s="5">
        <f t="shared" si="5"/>
        <v>0.1421791639783111</v>
      </c>
    </row>
    <row r="44" spans="1:11" x14ac:dyDescent="0.25">
      <c r="A44" s="2">
        <v>156</v>
      </c>
      <c r="B44" s="2">
        <v>3</v>
      </c>
      <c r="C44" s="8">
        <v>0.9375</v>
      </c>
      <c r="D44" s="8">
        <v>1</v>
      </c>
      <c r="E44" s="8">
        <v>0.91666666666666674</v>
      </c>
      <c r="F44" s="8">
        <v>1</v>
      </c>
      <c r="G44" s="8">
        <v>0.83333333333333337</v>
      </c>
      <c r="I44">
        <f t="shared" si="6"/>
        <v>0.60239591900549816</v>
      </c>
      <c r="J44" s="4">
        <f t="shared" si="5"/>
        <v>0.85185185185185186</v>
      </c>
      <c r="K44" s="5">
        <f t="shared" si="5"/>
        <v>0.1421791639783111</v>
      </c>
    </row>
    <row r="45" spans="1:11" x14ac:dyDescent="0.25">
      <c r="A45" s="2">
        <v>204</v>
      </c>
      <c r="B45" s="2">
        <v>3</v>
      </c>
      <c r="C45" s="8">
        <v>0.77083333333333337</v>
      </c>
      <c r="D45" s="8">
        <v>0.91666666666666674</v>
      </c>
      <c r="E45" s="8">
        <v>0.75</v>
      </c>
      <c r="F45" s="8">
        <v>0.83333333333333337</v>
      </c>
      <c r="G45" s="8">
        <v>0.58333333333333326</v>
      </c>
      <c r="I45">
        <f t="shared" si="6"/>
        <v>-0.56983397743763331</v>
      </c>
      <c r="J45" s="4">
        <f t="shared" si="5"/>
        <v>0.85185185185185186</v>
      </c>
      <c r="K45" s="5">
        <f t="shared" si="5"/>
        <v>0.1421791639783111</v>
      </c>
    </row>
    <row r="46" spans="1:11" x14ac:dyDescent="0.25">
      <c r="A46" s="2">
        <v>208</v>
      </c>
      <c r="B46" s="2">
        <v>3</v>
      </c>
      <c r="C46" s="8">
        <v>0.97916666666666663</v>
      </c>
      <c r="D46" s="8">
        <v>1</v>
      </c>
      <c r="E46" s="8">
        <v>0.91666666666666674</v>
      </c>
      <c r="F46" s="8">
        <v>1</v>
      </c>
      <c r="G46" s="8">
        <v>1</v>
      </c>
      <c r="I46">
        <f t="shared" si="6"/>
        <v>0.89545339311628092</v>
      </c>
      <c r="J46" s="4">
        <f t="shared" si="5"/>
        <v>0.85185185185185186</v>
      </c>
      <c r="K46" s="5">
        <f t="shared" si="5"/>
        <v>0.1421791639783111</v>
      </c>
    </row>
    <row r="47" spans="1:11" x14ac:dyDescent="0.25">
      <c r="A47" s="2">
        <v>209</v>
      </c>
      <c r="B47" s="2">
        <v>3</v>
      </c>
      <c r="C47" s="8">
        <v>0.70833333333333337</v>
      </c>
      <c r="D47" s="8">
        <v>0.91666666666666674</v>
      </c>
      <c r="E47" s="8">
        <v>0.75</v>
      </c>
      <c r="F47" s="8">
        <v>0.58333333333333326</v>
      </c>
      <c r="G47" s="8">
        <v>0.58333333333333326</v>
      </c>
      <c r="I47">
        <f t="shared" si="6"/>
        <v>-1.0094201886038077</v>
      </c>
      <c r="J47" s="4">
        <f t="shared" si="5"/>
        <v>0.85185185185185186</v>
      </c>
      <c r="K47" s="5">
        <f t="shared" si="5"/>
        <v>0.1421791639783111</v>
      </c>
    </row>
    <row r="48" spans="1:11" x14ac:dyDescent="0.25">
      <c r="A48" s="2">
        <v>211</v>
      </c>
      <c r="B48" s="2">
        <v>3</v>
      </c>
      <c r="C48" s="8">
        <v>0.89583333333333337</v>
      </c>
      <c r="D48" s="8">
        <v>0.91666666666666674</v>
      </c>
      <c r="E48" s="8">
        <v>0.83333333333333337</v>
      </c>
      <c r="F48" s="8">
        <v>0.91666666666666674</v>
      </c>
      <c r="G48" s="8">
        <v>0.91666666666666674</v>
      </c>
      <c r="I48">
        <f t="shared" si="6"/>
        <v>0.30933844489471551</v>
      </c>
      <c r="J48" s="4">
        <f t="shared" si="5"/>
        <v>0.85185185185185186</v>
      </c>
      <c r="K48" s="5">
        <f t="shared" si="5"/>
        <v>0.1421791639783111</v>
      </c>
    </row>
    <row r="49" spans="1:11" x14ac:dyDescent="0.25">
      <c r="A49" s="2">
        <v>215</v>
      </c>
      <c r="B49" s="2">
        <v>3</v>
      </c>
      <c r="C49" s="8">
        <v>0.70833333333333337</v>
      </c>
      <c r="D49" s="8">
        <v>0.83333333333333337</v>
      </c>
      <c r="E49" s="8">
        <v>0.5</v>
      </c>
      <c r="F49" s="8">
        <v>0.83333333333333337</v>
      </c>
      <c r="G49" s="8">
        <v>0.66666666666666674</v>
      </c>
      <c r="I49">
        <f t="shared" si="6"/>
        <v>-1.0094201886038077</v>
      </c>
      <c r="J49" s="4">
        <f t="shared" si="5"/>
        <v>0.85185185185185186</v>
      </c>
      <c r="K49" s="5">
        <f t="shared" si="5"/>
        <v>0.1421791639783111</v>
      </c>
    </row>
    <row r="50" spans="1:11" x14ac:dyDescent="0.25">
      <c r="A50" s="2">
        <v>217</v>
      </c>
      <c r="B50" s="2">
        <v>3</v>
      </c>
      <c r="C50" s="8">
        <v>0.97916666666666663</v>
      </c>
      <c r="D50" s="8">
        <v>1</v>
      </c>
      <c r="E50" s="8">
        <v>1</v>
      </c>
      <c r="F50" s="8">
        <v>1</v>
      </c>
      <c r="G50" s="8">
        <v>0.91666666666666674</v>
      </c>
      <c r="I50">
        <f t="shared" si="6"/>
        <v>0.89545339311628092</v>
      </c>
      <c r="J50" s="4">
        <f t="shared" si="5"/>
        <v>0.85185185185185186</v>
      </c>
      <c r="K50" s="5">
        <f t="shared" si="5"/>
        <v>0.1421791639783111</v>
      </c>
    </row>
    <row r="51" spans="1:11" x14ac:dyDescent="0.25">
      <c r="A51" s="2">
        <v>218</v>
      </c>
      <c r="B51" s="2">
        <v>3</v>
      </c>
      <c r="C51" s="8">
        <v>0.9375</v>
      </c>
      <c r="D51" s="8">
        <v>0.91666666666666674</v>
      </c>
      <c r="E51" s="8">
        <v>0.91666666666666674</v>
      </c>
      <c r="F51" s="8">
        <v>0.91666666666666674</v>
      </c>
      <c r="G51" s="8">
        <v>1</v>
      </c>
      <c r="I51">
        <f t="shared" si="6"/>
        <v>0.60239591900549816</v>
      </c>
      <c r="J51" s="4">
        <f t="shared" si="5"/>
        <v>0.85185185185185186</v>
      </c>
      <c r="K51" s="5">
        <f t="shared" si="5"/>
        <v>0.1421791639783111</v>
      </c>
    </row>
    <row r="52" spans="1:11" x14ac:dyDescent="0.25">
      <c r="A52" s="2">
        <v>222</v>
      </c>
      <c r="B52" s="2">
        <v>3</v>
      </c>
      <c r="C52" s="8">
        <v>0.8125</v>
      </c>
      <c r="D52" s="8">
        <v>1</v>
      </c>
      <c r="E52" s="8">
        <v>0.66666666666666663</v>
      </c>
      <c r="F52" s="8">
        <v>1</v>
      </c>
      <c r="G52" s="8">
        <v>0.58333333333333337</v>
      </c>
      <c r="I52">
        <f t="shared" si="6"/>
        <v>-0.27677650332685061</v>
      </c>
      <c r="J52" s="4">
        <f t="shared" si="5"/>
        <v>0.85185185185185186</v>
      </c>
      <c r="K52" s="5">
        <f t="shared" si="5"/>
        <v>0.1421791639783111</v>
      </c>
    </row>
    <row r="53" spans="1:11" x14ac:dyDescent="0.25">
      <c r="A53" s="2">
        <v>223</v>
      </c>
      <c r="B53" s="2">
        <v>3</v>
      </c>
      <c r="C53" s="8">
        <v>0.9375</v>
      </c>
      <c r="D53" s="8">
        <v>0.91666666666666674</v>
      </c>
      <c r="E53" s="8">
        <v>0.83333333333333337</v>
      </c>
      <c r="F53" s="8">
        <v>1</v>
      </c>
      <c r="G53" s="8">
        <v>1</v>
      </c>
      <c r="I53">
        <f t="shared" si="6"/>
        <v>0.60239591900549816</v>
      </c>
      <c r="J53" s="4">
        <f t="shared" si="5"/>
        <v>0.85185185185185186</v>
      </c>
      <c r="K53" s="5">
        <f t="shared" si="5"/>
        <v>0.1421791639783111</v>
      </c>
    </row>
    <row r="54" spans="1:11" x14ac:dyDescent="0.25">
      <c r="A54" s="2">
        <v>227</v>
      </c>
      <c r="B54" s="2">
        <v>3</v>
      </c>
      <c r="C54" s="8">
        <v>0.39583333333333331</v>
      </c>
      <c r="D54" s="8">
        <v>0.58333333333333326</v>
      </c>
      <c r="E54" s="8">
        <v>0.5</v>
      </c>
      <c r="F54" s="8">
        <v>0.16666666666666666</v>
      </c>
      <c r="G54" s="8">
        <v>0.33333333333333331</v>
      </c>
      <c r="I54">
        <f t="shared" si="6"/>
        <v>-3.2073512444346801</v>
      </c>
      <c r="J54" s="4">
        <f t="shared" ref="J54:K57" si="7">J53</f>
        <v>0.85185185185185186</v>
      </c>
      <c r="K54" s="5">
        <f t="shared" si="7"/>
        <v>0.1421791639783111</v>
      </c>
    </row>
    <row r="55" spans="1:11" x14ac:dyDescent="0.25">
      <c r="A55" s="2">
        <v>232</v>
      </c>
      <c r="B55" s="2">
        <v>3</v>
      </c>
      <c r="C55" s="8">
        <v>0.97916666666666663</v>
      </c>
      <c r="D55" s="8">
        <v>0.91666666666666674</v>
      </c>
      <c r="E55" s="8">
        <v>1</v>
      </c>
      <c r="F55" s="8">
        <v>1</v>
      </c>
      <c r="G55" s="8">
        <v>1</v>
      </c>
      <c r="I55">
        <f t="shared" si="6"/>
        <v>0.89545339311628092</v>
      </c>
      <c r="J55" s="4">
        <f t="shared" si="7"/>
        <v>0.85185185185185186</v>
      </c>
      <c r="K55" s="5">
        <f t="shared" si="7"/>
        <v>0.1421791639783111</v>
      </c>
    </row>
    <row r="56" spans="1:11" x14ac:dyDescent="0.25">
      <c r="A56" s="2">
        <v>253</v>
      </c>
      <c r="B56" s="2">
        <v>3</v>
      </c>
      <c r="C56" s="8">
        <v>0.875</v>
      </c>
      <c r="D56" s="8">
        <v>1</v>
      </c>
      <c r="E56" s="8">
        <v>0.83333333333333337</v>
      </c>
      <c r="F56" s="8">
        <v>0.91666666666666674</v>
      </c>
      <c r="G56" s="8">
        <v>0.75</v>
      </c>
      <c r="I56">
        <f t="shared" si="6"/>
        <v>0.1628097078393238</v>
      </c>
      <c r="J56" s="4">
        <f t="shared" si="7"/>
        <v>0.85185185185185186</v>
      </c>
      <c r="K56" s="5">
        <f t="shared" si="7"/>
        <v>0.1421791639783111</v>
      </c>
    </row>
    <row r="57" spans="1:11" x14ac:dyDescent="0.25">
      <c r="A57" s="2">
        <v>256</v>
      </c>
      <c r="B57" s="2">
        <v>3</v>
      </c>
      <c r="C57" s="8">
        <v>0.95833333333333337</v>
      </c>
      <c r="D57" s="8">
        <v>0.91666666666666674</v>
      </c>
      <c r="E57" s="8">
        <v>1</v>
      </c>
      <c r="F57" s="8">
        <v>1</v>
      </c>
      <c r="G57" s="8">
        <v>0.91666666666666674</v>
      </c>
      <c r="I57">
        <f t="shared" si="6"/>
        <v>0.74892465606088998</v>
      </c>
      <c r="J57" s="4">
        <f t="shared" si="7"/>
        <v>0.85185185185185186</v>
      </c>
      <c r="K57" s="5">
        <f t="shared" si="7"/>
        <v>0.1421791639783111</v>
      </c>
    </row>
  </sheetData>
  <conditionalFormatting sqref="I2:I57">
    <cfRule type="cellIs" dxfId="0" priority="1" operator="lessThanOrEqual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1</vt:lpstr>
      <vt:lpstr>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e</dc:creator>
  <cp:lastModifiedBy>SIWS</cp:lastModifiedBy>
  <dcterms:created xsi:type="dcterms:W3CDTF">2013-04-18T10:20:19Z</dcterms:created>
  <dcterms:modified xsi:type="dcterms:W3CDTF">2016-09-28T08:42:51Z</dcterms:modified>
</cp:coreProperties>
</file>